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upplementary Table 1" sheetId="27" r:id="rId1"/>
  </sheets>
  <definedNames>
    <definedName name="_xlnm._FilterDatabase" localSheetId="0" hidden="1">'Supplementary Table 1'!$E$1:$E$1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8" uniqueCount="118">
  <si>
    <t>SNPs</t>
  </si>
  <si>
    <t xml:space="preserve">Chromosome </t>
  </si>
  <si>
    <t>Position</t>
  </si>
  <si>
    <t>A1</t>
  </si>
  <si>
    <t>A2</t>
  </si>
  <si>
    <t>Frequency Allele 1</t>
  </si>
  <si>
    <t>Effect size</t>
  </si>
  <si>
    <t>SE</t>
  </si>
  <si>
    <t>P value</t>
  </si>
  <si>
    <t xml:space="preserve">Samples size </t>
  </si>
  <si>
    <r>
      <rPr>
        <sz val="12"/>
        <color rgb="FF000000"/>
        <rFont val="Times New Roman"/>
        <charset val="134"/>
      </rPr>
      <t>R</t>
    </r>
    <r>
      <rPr>
        <vertAlign val="superscript"/>
        <sz val="12"/>
        <color rgb="FF000000"/>
        <rFont val="Times New Roman"/>
        <charset val="134"/>
      </rPr>
      <t>2</t>
    </r>
  </si>
  <si>
    <t>F-statistic</t>
  </si>
  <si>
    <t>rs301799</t>
  </si>
  <si>
    <t>T</t>
  </si>
  <si>
    <t>C</t>
  </si>
  <si>
    <t>rs1002656</t>
  </si>
  <si>
    <t>rs1466887</t>
  </si>
  <si>
    <t>rs11579246</t>
  </si>
  <si>
    <t>A</t>
  </si>
  <si>
    <t>G</t>
  </si>
  <si>
    <t>rs1890946</t>
  </si>
  <si>
    <t>rs10789214</t>
  </si>
  <si>
    <t>rs2568958</t>
  </si>
  <si>
    <t>rs10890020</t>
  </si>
  <si>
    <t>rs113188507</t>
  </si>
  <si>
    <t>rs10913112</t>
  </si>
  <si>
    <t>rs72710803</t>
  </si>
  <si>
    <t>rs169235</t>
  </si>
  <si>
    <t>rs17641524</t>
  </si>
  <si>
    <t>rs12052908</t>
  </si>
  <si>
    <t>rs1568452</t>
  </si>
  <si>
    <t>rs7585722</t>
  </si>
  <si>
    <t>rs1226412</t>
  </si>
  <si>
    <t>rs62188629</t>
  </si>
  <si>
    <t>rs4346585</t>
  </si>
  <si>
    <t>rs13084037</t>
  </si>
  <si>
    <t>rs7624336</t>
  </si>
  <si>
    <t>rs141954845</t>
  </si>
  <si>
    <t>rs6783233</t>
  </si>
  <si>
    <t>rs1095626</t>
  </si>
  <si>
    <t>rs7685686</t>
  </si>
  <si>
    <t>rs34937911</t>
  </si>
  <si>
    <t>rs45510091</t>
  </si>
  <si>
    <t>rs35553410</t>
  </si>
  <si>
    <t>rs7659414</t>
  </si>
  <si>
    <t>rs60157091</t>
  </si>
  <si>
    <t>rs3099439</t>
  </si>
  <si>
    <t>rs10061069</t>
  </si>
  <si>
    <t>rs30266</t>
  </si>
  <si>
    <t>rs11135349</t>
  </si>
  <si>
    <t>rs200949</t>
  </si>
  <si>
    <t>rs9363467</t>
  </si>
  <si>
    <t>rs7758630</t>
  </si>
  <si>
    <t>rs1933802</t>
  </si>
  <si>
    <t>rs2876520</t>
  </si>
  <si>
    <t>rs725616</t>
  </si>
  <si>
    <t>rs2029865</t>
  </si>
  <si>
    <t>rs3823624</t>
  </si>
  <si>
    <t>rs2043539</t>
  </si>
  <si>
    <t>rs2247523</t>
  </si>
  <si>
    <t>rs16887442</t>
  </si>
  <si>
    <t>rs58104186</t>
  </si>
  <si>
    <t>rs7807677</t>
  </si>
  <si>
    <t>rs7837935</t>
  </si>
  <si>
    <t>rs67436663</t>
  </si>
  <si>
    <t>rs1354115</t>
  </si>
  <si>
    <t>rs1982277</t>
  </si>
  <si>
    <t>rs263645</t>
  </si>
  <si>
    <t>rs3793577</t>
  </si>
  <si>
    <t>rs59283172</t>
  </si>
  <si>
    <t>rs34653192</t>
  </si>
  <si>
    <t>rs7030813</t>
  </si>
  <si>
    <t>rs10817969</t>
  </si>
  <si>
    <t>rs913930</t>
  </si>
  <si>
    <t>rs2670139</t>
  </si>
  <si>
    <t>rs997934</t>
  </si>
  <si>
    <t>rs1021363</t>
  </si>
  <si>
    <t>rs1448938</t>
  </si>
  <si>
    <t>rs2509805</t>
  </si>
  <si>
    <t>rs198457</t>
  </si>
  <si>
    <t>rs58621819</t>
  </si>
  <si>
    <t>rs7117514</t>
  </si>
  <si>
    <t>rs7932640</t>
  </si>
  <si>
    <t>rs61902811</t>
  </si>
  <si>
    <t>rs2187490</t>
  </si>
  <si>
    <t>rs57344483</t>
  </si>
  <si>
    <t>rs78337797</t>
  </si>
  <si>
    <t>rs56314503</t>
  </si>
  <si>
    <t>rs10774600</t>
  </si>
  <si>
    <t>rs3213572</t>
  </si>
  <si>
    <t>rs1409379</t>
  </si>
  <si>
    <t>rs1343605</t>
  </si>
  <si>
    <t>rs9592461</t>
  </si>
  <si>
    <t>rs9545360</t>
  </si>
  <si>
    <t>rs4772087</t>
  </si>
  <si>
    <t>rs61990288</t>
  </si>
  <si>
    <t>rs1956373</t>
  </si>
  <si>
    <t>rs1152578</t>
  </si>
  <si>
    <t>rs1045430</t>
  </si>
  <si>
    <t>rs10149470</t>
  </si>
  <si>
    <t>rs8037355</t>
  </si>
  <si>
    <t>rs34488670</t>
  </si>
  <si>
    <t>rs7193263</t>
  </si>
  <si>
    <t>rs7198928</t>
  </si>
  <si>
    <t>rs7200826</t>
  </si>
  <si>
    <t>rs56887639</t>
  </si>
  <si>
    <t>rs12923444</t>
  </si>
  <si>
    <t>rs75581564</t>
  </si>
  <si>
    <t>rs12967855</t>
  </si>
  <si>
    <t>rs7227069</t>
  </si>
  <si>
    <t>rs62091461</t>
  </si>
  <si>
    <t>rs12966052</t>
  </si>
  <si>
    <t>rs12967143</t>
  </si>
  <si>
    <t>rs7241572</t>
  </si>
  <si>
    <t>rs33431</t>
  </si>
  <si>
    <t>rs143186028</t>
  </si>
  <si>
    <t>rs12624433</t>
  </si>
  <si>
    <t>rs599599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4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3"/>
  <sheetViews>
    <sheetView tabSelected="1" topLeftCell="C1" workbookViewId="0">
      <selection activeCell="H13" sqref="H13"/>
    </sheetView>
  </sheetViews>
  <sheetFormatPr defaultColWidth="16.125" defaultRowHeight="15.75"/>
  <cols>
    <col min="1" max="5" width="16.125" style="1"/>
    <col min="6" max="6" width="17.75" style="1" customWidth="1"/>
    <col min="7" max="16384" width="16.125" style="1"/>
  </cols>
  <sheetData>
    <row r="1" ht="18.6" customHeight="1" spans="1:1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4" t="s">
        <v>11</v>
      </c>
    </row>
    <row r="2" spans="1:12">
      <c r="A2" s="2" t="s">
        <v>12</v>
      </c>
      <c r="B2" s="2">
        <v>1</v>
      </c>
      <c r="C2" s="2">
        <v>8489302</v>
      </c>
      <c r="D2" s="2" t="s">
        <v>13</v>
      </c>
      <c r="E2" s="2" t="s">
        <v>14</v>
      </c>
      <c r="F2" s="2">
        <v>0.5694</v>
      </c>
      <c r="G2" s="2">
        <v>-0.025</v>
      </c>
      <c r="H2" s="2">
        <v>0.0035</v>
      </c>
      <c r="I2" s="2">
        <v>1.356e-12</v>
      </c>
      <c r="J2" s="2">
        <v>807553</v>
      </c>
      <c r="K2" s="5">
        <f>F2*2*(1-F2)*G2*G2</f>
        <v>0.00030647955</v>
      </c>
      <c r="L2" s="4">
        <f>K2*(J2-2)/(1-K2)</f>
        <v>247.57374337151</v>
      </c>
    </row>
    <row r="3" spans="1:12">
      <c r="A3" s="2" t="s">
        <v>15</v>
      </c>
      <c r="B3" s="2">
        <v>1</v>
      </c>
      <c r="C3" s="2">
        <v>37192741</v>
      </c>
      <c r="D3" s="2" t="s">
        <v>13</v>
      </c>
      <c r="E3" s="2" t="s">
        <v>14</v>
      </c>
      <c r="F3" s="2">
        <v>0.7033</v>
      </c>
      <c r="G3" s="2">
        <v>-0.0266</v>
      </c>
      <c r="H3" s="2">
        <v>0.0038</v>
      </c>
      <c r="I3" s="2">
        <v>3.739e-12</v>
      </c>
      <c r="J3" s="2">
        <v>807553</v>
      </c>
      <c r="K3" s="5">
        <f t="shared" ref="K3:K65" si="0">F3*2*(1-F3)*G3*G3</f>
        <v>0.0002952918309432</v>
      </c>
      <c r="L3" s="4">
        <f t="shared" ref="L3:L65" si="1">K3*(J3-2)/(1-K3)</f>
        <v>238.533650408383</v>
      </c>
    </row>
    <row r="4" spans="1:12">
      <c r="A4" s="2" t="s">
        <v>16</v>
      </c>
      <c r="B4" s="2">
        <v>1</v>
      </c>
      <c r="C4" s="2">
        <v>37709328</v>
      </c>
      <c r="D4" s="2" t="s">
        <v>13</v>
      </c>
      <c r="E4" s="2" t="s">
        <v>14</v>
      </c>
      <c r="F4" s="2">
        <v>0.5511</v>
      </c>
      <c r="G4" s="2">
        <v>-0.0199</v>
      </c>
      <c r="H4" s="2">
        <v>0.0036</v>
      </c>
      <c r="I4" s="2">
        <v>4.118e-8</v>
      </c>
      <c r="J4" s="2">
        <v>807553</v>
      </c>
      <c r="K4" s="5">
        <f t="shared" si="0"/>
        <v>0.0001959368694558</v>
      </c>
      <c r="L4" s="4">
        <f t="shared" si="1"/>
        <v>158.260023839532</v>
      </c>
    </row>
    <row r="5" spans="1:12">
      <c r="A5" s="2" t="s">
        <v>17</v>
      </c>
      <c r="B5" s="2">
        <v>1</v>
      </c>
      <c r="C5" s="2">
        <v>50559162</v>
      </c>
      <c r="D5" s="2" t="s">
        <v>18</v>
      </c>
      <c r="E5" s="2" t="s">
        <v>19</v>
      </c>
      <c r="F5" s="2">
        <v>0.9067</v>
      </c>
      <c r="G5" s="2">
        <v>0.0381</v>
      </c>
      <c r="H5" s="2">
        <v>0.0061</v>
      </c>
      <c r="I5" s="2">
        <v>5.706e-10</v>
      </c>
      <c r="J5" s="2">
        <v>807553</v>
      </c>
      <c r="K5" s="5">
        <f t="shared" si="0"/>
        <v>0.0002455982152542</v>
      </c>
      <c r="L5" s="4">
        <f t="shared" si="1"/>
        <v>198.381806544371</v>
      </c>
    </row>
    <row r="6" spans="1:12">
      <c r="A6" s="2" t="s">
        <v>20</v>
      </c>
      <c r="B6" s="2">
        <v>1</v>
      </c>
      <c r="C6" s="2">
        <v>52342427</v>
      </c>
      <c r="D6" s="2" t="s">
        <v>13</v>
      </c>
      <c r="E6" s="2" t="s">
        <v>14</v>
      </c>
      <c r="F6" s="2">
        <v>0.4671</v>
      </c>
      <c r="G6" s="2">
        <v>-0.0235</v>
      </c>
      <c r="H6" s="2">
        <v>0.0035</v>
      </c>
      <c r="I6" s="2">
        <v>2.68e-11</v>
      </c>
      <c r="J6" s="2">
        <v>807553</v>
      </c>
      <c r="K6" s="5">
        <f t="shared" si="0"/>
        <v>0.000274929478155</v>
      </c>
      <c r="L6" s="4">
        <f t="shared" si="1"/>
        <v>222.080631525682</v>
      </c>
    </row>
    <row r="7" spans="1:12">
      <c r="A7" s="2" t="s">
        <v>21</v>
      </c>
      <c r="B7" s="2">
        <v>1</v>
      </c>
      <c r="C7" s="2">
        <v>67146817</v>
      </c>
      <c r="D7" s="2" t="s">
        <v>13</v>
      </c>
      <c r="E7" s="2" t="s">
        <v>14</v>
      </c>
      <c r="F7" s="2">
        <v>0.5661</v>
      </c>
      <c r="G7" s="2">
        <v>0.0193</v>
      </c>
      <c r="H7" s="2">
        <v>0.0035</v>
      </c>
      <c r="I7" s="2">
        <v>4.442e-8</v>
      </c>
      <c r="J7" s="2">
        <v>807553</v>
      </c>
      <c r="K7" s="5">
        <f t="shared" si="0"/>
        <v>0.0001829900259342</v>
      </c>
      <c r="L7" s="4">
        <f t="shared" si="1"/>
        <v>147.800824509899</v>
      </c>
    </row>
    <row r="8" spans="1:12">
      <c r="A8" s="2" t="s">
        <v>22</v>
      </c>
      <c r="B8" s="2">
        <v>1</v>
      </c>
      <c r="C8" s="2">
        <v>72765116</v>
      </c>
      <c r="D8" s="2" t="s">
        <v>18</v>
      </c>
      <c r="E8" s="2" t="s">
        <v>19</v>
      </c>
      <c r="F8" s="2">
        <v>0.6156</v>
      </c>
      <c r="G8" s="2">
        <v>0.0373</v>
      </c>
      <c r="H8" s="2">
        <v>0.0036</v>
      </c>
      <c r="I8" s="2">
        <v>8.473e-25</v>
      </c>
      <c r="J8" s="2">
        <v>807553</v>
      </c>
      <c r="K8" s="5">
        <f t="shared" si="0"/>
        <v>0.0006584603817312</v>
      </c>
      <c r="L8" s="4">
        <f t="shared" si="1"/>
        <v>532.090700373096</v>
      </c>
    </row>
    <row r="9" spans="1:12">
      <c r="A9" s="2" t="s">
        <v>23</v>
      </c>
      <c r="B9" s="2">
        <v>1</v>
      </c>
      <c r="C9" s="2">
        <v>73668836</v>
      </c>
      <c r="D9" s="2" t="s">
        <v>18</v>
      </c>
      <c r="E9" s="2" t="s">
        <v>19</v>
      </c>
      <c r="F9" s="2">
        <v>0.5156</v>
      </c>
      <c r="G9" s="2">
        <v>-0.0277</v>
      </c>
      <c r="H9" s="2">
        <v>0.0035</v>
      </c>
      <c r="I9" s="2">
        <v>4.028e-15</v>
      </c>
      <c r="J9" s="2">
        <v>807553</v>
      </c>
      <c r="K9" s="5">
        <f t="shared" si="0"/>
        <v>0.0003832715446112</v>
      </c>
      <c r="L9" s="4">
        <f t="shared" si="1"/>
        <v>309.629991487414</v>
      </c>
    </row>
    <row r="10" spans="1:12">
      <c r="A10" s="2" t="s">
        <v>24</v>
      </c>
      <c r="B10" s="2">
        <v>1</v>
      </c>
      <c r="C10" s="2">
        <v>80809636</v>
      </c>
      <c r="D10" s="2" t="s">
        <v>18</v>
      </c>
      <c r="E10" s="2" t="s">
        <v>19</v>
      </c>
      <c r="F10" s="2">
        <v>0.2838</v>
      </c>
      <c r="G10" s="2">
        <v>0.0221</v>
      </c>
      <c r="H10" s="2">
        <v>0.0039</v>
      </c>
      <c r="I10" s="2">
        <v>1.871e-8</v>
      </c>
      <c r="J10" s="2">
        <v>807553</v>
      </c>
      <c r="K10" s="5">
        <f t="shared" si="0"/>
        <v>0.0001985460497592</v>
      </c>
      <c r="L10" s="4">
        <f t="shared" si="1"/>
        <v>160.367901442431</v>
      </c>
    </row>
    <row r="11" spans="1:12">
      <c r="A11" s="2" t="s">
        <v>25</v>
      </c>
      <c r="B11" s="2">
        <v>1</v>
      </c>
      <c r="C11" s="2">
        <v>175913828</v>
      </c>
      <c r="D11" s="2" t="s">
        <v>13</v>
      </c>
      <c r="E11" s="2" t="s">
        <v>14</v>
      </c>
      <c r="F11" s="2">
        <v>0.3767</v>
      </c>
      <c r="G11" s="2">
        <v>-0.0264</v>
      </c>
      <c r="H11" s="2">
        <v>0.0036</v>
      </c>
      <c r="I11" s="2">
        <v>3.4e-13</v>
      </c>
      <c r="J11" s="2">
        <v>807553</v>
      </c>
      <c r="K11" s="5">
        <f t="shared" si="0"/>
        <v>0.0003272883875712</v>
      </c>
      <c r="L11" s="4">
        <f t="shared" si="1"/>
        <v>264.388595988783</v>
      </c>
    </row>
    <row r="12" spans="1:12">
      <c r="A12" s="2" t="s">
        <v>26</v>
      </c>
      <c r="B12" s="2">
        <v>1</v>
      </c>
      <c r="C12" s="2">
        <v>177428018</v>
      </c>
      <c r="D12" s="2" t="s">
        <v>18</v>
      </c>
      <c r="E12" s="2" t="s">
        <v>14</v>
      </c>
      <c r="F12" s="2">
        <v>0.9121</v>
      </c>
      <c r="G12" s="2">
        <v>-0.041</v>
      </c>
      <c r="H12" s="2">
        <v>0.0062</v>
      </c>
      <c r="I12" s="2">
        <v>5.289e-11</v>
      </c>
      <c r="J12" s="2">
        <v>807553</v>
      </c>
      <c r="K12" s="5">
        <f t="shared" si="0"/>
        <v>0.00026954360958</v>
      </c>
      <c r="L12" s="4">
        <f t="shared" si="1"/>
        <v>217.728898893256</v>
      </c>
    </row>
    <row r="13" spans="1:12">
      <c r="A13" s="2" t="s">
        <v>27</v>
      </c>
      <c r="B13" s="2">
        <v>1</v>
      </c>
      <c r="C13" s="2">
        <v>181740924</v>
      </c>
      <c r="D13" s="2" t="s">
        <v>18</v>
      </c>
      <c r="E13" s="2" t="s">
        <v>19</v>
      </c>
      <c r="F13" s="2">
        <v>0.753</v>
      </c>
      <c r="G13" s="2">
        <v>-0.0229</v>
      </c>
      <c r="H13" s="2">
        <v>0.0041</v>
      </c>
      <c r="I13" s="2">
        <v>2.976e-8</v>
      </c>
      <c r="J13" s="2">
        <v>807553</v>
      </c>
      <c r="K13" s="5">
        <f t="shared" si="0"/>
        <v>0.00019507108062</v>
      </c>
      <c r="L13" s="4">
        <f t="shared" si="1"/>
        <v>157.560581738705</v>
      </c>
    </row>
    <row r="14" spans="1:12">
      <c r="A14" s="2" t="s">
        <v>28</v>
      </c>
      <c r="B14" s="2">
        <v>1</v>
      </c>
      <c r="C14" s="2">
        <v>197704717</v>
      </c>
      <c r="D14" s="2" t="s">
        <v>13</v>
      </c>
      <c r="E14" s="2" t="s">
        <v>14</v>
      </c>
      <c r="F14" s="2">
        <v>0.2091</v>
      </c>
      <c r="G14" s="2">
        <v>-0.032</v>
      </c>
      <c r="H14" s="2">
        <v>0.0043</v>
      </c>
      <c r="I14" s="2">
        <v>1.522e-13</v>
      </c>
      <c r="J14" s="2">
        <v>807553</v>
      </c>
      <c r="K14" s="5">
        <f t="shared" si="0"/>
        <v>0.00033869248512</v>
      </c>
      <c r="L14" s="4">
        <f t="shared" si="1"/>
        <v>273.604122711401</v>
      </c>
    </row>
    <row r="15" spans="1:12">
      <c r="A15" s="2" t="s">
        <v>29</v>
      </c>
      <c r="B15" s="2">
        <v>2</v>
      </c>
      <c r="C15" s="2">
        <v>22503044</v>
      </c>
      <c r="D15" s="2" t="s">
        <v>18</v>
      </c>
      <c r="E15" s="2" t="s">
        <v>13</v>
      </c>
      <c r="F15" s="2">
        <v>0.5325</v>
      </c>
      <c r="G15" s="2">
        <v>-0.022</v>
      </c>
      <c r="H15" s="2">
        <v>0.0035</v>
      </c>
      <c r="I15" s="2">
        <v>4.436e-10</v>
      </c>
      <c r="J15" s="2">
        <v>807553</v>
      </c>
      <c r="K15" s="5">
        <f t="shared" si="0"/>
        <v>0.00024097755</v>
      </c>
      <c r="L15" s="4">
        <f t="shared" si="1"/>
        <v>194.648567414937</v>
      </c>
    </row>
    <row r="16" spans="1:12">
      <c r="A16" s="2" t="s">
        <v>30</v>
      </c>
      <c r="B16" s="2">
        <v>2</v>
      </c>
      <c r="C16" s="2">
        <v>58012833</v>
      </c>
      <c r="D16" s="2" t="s">
        <v>13</v>
      </c>
      <c r="E16" s="2" t="s">
        <v>14</v>
      </c>
      <c r="F16" s="2">
        <v>0.3851</v>
      </c>
      <c r="G16" s="2">
        <v>0.0248</v>
      </c>
      <c r="H16" s="2">
        <v>0.0036</v>
      </c>
      <c r="I16" s="2">
        <v>8.118e-12</v>
      </c>
      <c r="J16" s="2">
        <v>807553</v>
      </c>
      <c r="K16" s="5">
        <f t="shared" si="0"/>
        <v>0.0002912804715392</v>
      </c>
      <c r="L16" s="4">
        <f t="shared" si="1"/>
        <v>235.29237214506</v>
      </c>
    </row>
    <row r="17" spans="1:12">
      <c r="A17" s="2" t="s">
        <v>31</v>
      </c>
      <c r="B17" s="2">
        <v>2</v>
      </c>
      <c r="C17" s="2">
        <v>86819128</v>
      </c>
      <c r="D17" s="2" t="s">
        <v>13</v>
      </c>
      <c r="E17" s="2" t="s">
        <v>14</v>
      </c>
      <c r="F17" s="2">
        <v>0.8458</v>
      </c>
      <c r="G17" s="2">
        <v>-0.0269</v>
      </c>
      <c r="H17" s="2">
        <v>0.0048</v>
      </c>
      <c r="I17" s="2">
        <v>2.675e-8</v>
      </c>
      <c r="J17" s="2">
        <v>807553</v>
      </c>
      <c r="K17" s="5">
        <f t="shared" si="0"/>
        <v>0.0001887498478392</v>
      </c>
      <c r="L17" s="4">
        <f t="shared" si="1"/>
        <v>152.453904023581</v>
      </c>
    </row>
    <row r="18" spans="1:12">
      <c r="A18" s="2" t="s">
        <v>32</v>
      </c>
      <c r="B18" s="2">
        <v>2</v>
      </c>
      <c r="C18" s="2">
        <v>157111313</v>
      </c>
      <c r="D18" s="2" t="s">
        <v>13</v>
      </c>
      <c r="E18" s="2" t="s">
        <v>14</v>
      </c>
      <c r="F18" s="2">
        <v>0.7917</v>
      </c>
      <c r="G18" s="2">
        <v>0.0256</v>
      </c>
      <c r="H18" s="2">
        <v>0.0043</v>
      </c>
      <c r="I18" s="2">
        <v>3.459e-9</v>
      </c>
      <c r="J18" s="2">
        <v>807553</v>
      </c>
      <c r="K18" s="5">
        <f t="shared" si="0"/>
        <v>0.0002161522900992</v>
      </c>
      <c r="L18" s="4">
        <f t="shared" si="1"/>
        <v>174.59173642556</v>
      </c>
    </row>
    <row r="19" spans="1:12">
      <c r="A19" s="2" t="s">
        <v>33</v>
      </c>
      <c r="B19" s="2">
        <v>2</v>
      </c>
      <c r="C19" s="2">
        <v>208044470</v>
      </c>
      <c r="D19" s="2" t="s">
        <v>18</v>
      </c>
      <c r="E19" s="2" t="s">
        <v>19</v>
      </c>
      <c r="F19" s="2">
        <v>0.3136</v>
      </c>
      <c r="G19" s="2">
        <v>0.0236</v>
      </c>
      <c r="H19" s="2">
        <v>0.0038</v>
      </c>
      <c r="I19" s="2">
        <v>7.127e-10</v>
      </c>
      <c r="J19" s="2">
        <v>807553</v>
      </c>
      <c r="K19" s="5">
        <f t="shared" si="0"/>
        <v>0.0002397768941568</v>
      </c>
      <c r="L19" s="4">
        <f t="shared" si="1"/>
        <v>193.678510284879</v>
      </c>
    </row>
    <row r="20" spans="1:12">
      <c r="A20" s="2" t="s">
        <v>34</v>
      </c>
      <c r="B20" s="2">
        <v>3</v>
      </c>
      <c r="C20" s="2">
        <v>44736493</v>
      </c>
      <c r="D20" s="2" t="s">
        <v>13</v>
      </c>
      <c r="E20" s="2" t="s">
        <v>14</v>
      </c>
      <c r="F20" s="2">
        <v>0.696</v>
      </c>
      <c r="G20" s="2">
        <v>-0.0236</v>
      </c>
      <c r="H20" s="2">
        <v>0.0038</v>
      </c>
      <c r="I20" s="2">
        <v>7.127e-10</v>
      </c>
      <c r="J20" s="2">
        <v>807553</v>
      </c>
      <c r="K20" s="5">
        <f t="shared" si="0"/>
        <v>0.00023568764928</v>
      </c>
      <c r="L20" s="4">
        <f t="shared" si="1"/>
        <v>190.374665821183</v>
      </c>
    </row>
    <row r="21" spans="1:12">
      <c r="A21" s="2" t="s">
        <v>35</v>
      </c>
      <c r="B21" s="2">
        <v>3</v>
      </c>
      <c r="C21" s="2">
        <v>49214066</v>
      </c>
      <c r="D21" s="2" t="s">
        <v>18</v>
      </c>
      <c r="E21" s="2" t="s">
        <v>19</v>
      </c>
      <c r="F21" s="2">
        <v>0.774</v>
      </c>
      <c r="G21" s="2">
        <v>-0.0245</v>
      </c>
      <c r="H21" s="2">
        <v>0.0042</v>
      </c>
      <c r="I21" s="2">
        <v>7.084e-9</v>
      </c>
      <c r="J21" s="2">
        <v>807553</v>
      </c>
      <c r="K21" s="5">
        <f t="shared" si="0"/>
        <v>0.000209996262</v>
      </c>
      <c r="L21" s="4">
        <f t="shared" si="1"/>
        <v>169.618310585552</v>
      </c>
    </row>
    <row r="22" spans="1:12">
      <c r="A22" s="2" t="s">
        <v>36</v>
      </c>
      <c r="B22" s="2">
        <v>3</v>
      </c>
      <c r="C22" s="2">
        <v>53244151</v>
      </c>
      <c r="D22" s="2" t="s">
        <v>13</v>
      </c>
      <c r="E22" s="2" t="s">
        <v>19</v>
      </c>
      <c r="F22" s="2">
        <v>0.2087</v>
      </c>
      <c r="G22" s="2">
        <v>0.0238</v>
      </c>
      <c r="H22" s="2">
        <v>0.0043</v>
      </c>
      <c r="I22" s="2">
        <v>3.957e-8</v>
      </c>
      <c r="J22" s="2">
        <v>807553</v>
      </c>
      <c r="K22" s="5">
        <f t="shared" si="0"/>
        <v>0.0001870886859128</v>
      </c>
      <c r="L22" s="4">
        <f t="shared" si="1"/>
        <v>151.111926729365</v>
      </c>
    </row>
    <row r="23" spans="1:12">
      <c r="A23" s="2" t="s">
        <v>37</v>
      </c>
      <c r="B23" s="2">
        <v>3</v>
      </c>
      <c r="C23" s="2">
        <v>61192911</v>
      </c>
      <c r="D23" s="2" t="s">
        <v>18</v>
      </c>
      <c r="E23" s="2" t="s">
        <v>19</v>
      </c>
      <c r="F23" s="2">
        <v>0.388</v>
      </c>
      <c r="G23" s="2">
        <v>0.0229</v>
      </c>
      <c r="H23" s="2">
        <v>0.0037</v>
      </c>
      <c r="I23" s="2">
        <v>8.145e-10</v>
      </c>
      <c r="J23" s="2">
        <v>807553</v>
      </c>
      <c r="K23" s="5">
        <f t="shared" si="0"/>
        <v>0.00024904860192</v>
      </c>
      <c r="L23" s="4">
        <f t="shared" si="1"/>
        <v>201.169548523907</v>
      </c>
    </row>
    <row r="24" spans="1:12">
      <c r="A24" s="2" t="s">
        <v>38</v>
      </c>
      <c r="B24" s="2">
        <v>3</v>
      </c>
      <c r="C24" s="2">
        <v>117509984</v>
      </c>
      <c r="D24" s="2" t="s">
        <v>13</v>
      </c>
      <c r="E24" s="2" t="s">
        <v>14</v>
      </c>
      <c r="F24" s="2">
        <v>0.2833</v>
      </c>
      <c r="G24" s="2">
        <v>0.0218</v>
      </c>
      <c r="H24" s="2">
        <v>0.0039</v>
      </c>
      <c r="I24" s="2">
        <v>2.903e-8</v>
      </c>
      <c r="J24" s="2">
        <v>807553</v>
      </c>
      <c r="K24" s="5">
        <f t="shared" si="0"/>
        <v>0.0001929865142328</v>
      </c>
      <c r="L24" s="4">
        <f t="shared" si="1"/>
        <v>155.87653462428</v>
      </c>
    </row>
    <row r="25" spans="1:12">
      <c r="A25" s="2" t="s">
        <v>39</v>
      </c>
      <c r="B25" s="2">
        <v>3</v>
      </c>
      <c r="C25" s="2">
        <v>157977962</v>
      </c>
      <c r="D25" s="2" t="s">
        <v>13</v>
      </c>
      <c r="E25" s="2" t="s">
        <v>14</v>
      </c>
      <c r="F25" s="2">
        <v>0.5799</v>
      </c>
      <c r="G25" s="2">
        <v>-0.0264</v>
      </c>
      <c r="H25" s="2">
        <v>0.0035</v>
      </c>
      <c r="I25" s="2">
        <v>7.131e-14</v>
      </c>
      <c r="J25" s="2">
        <v>807553</v>
      </c>
      <c r="K25" s="5">
        <f t="shared" si="0"/>
        <v>0.0003395812007808</v>
      </c>
      <c r="L25" s="4">
        <f t="shared" si="1"/>
        <v>274.322292965382</v>
      </c>
    </row>
    <row r="26" spans="1:12">
      <c r="A26" s="2" t="s">
        <v>40</v>
      </c>
      <c r="B26" s="2">
        <v>4</v>
      </c>
      <c r="C26" s="2">
        <v>3207142</v>
      </c>
      <c r="D26" s="2" t="s">
        <v>18</v>
      </c>
      <c r="E26" s="2" t="s">
        <v>19</v>
      </c>
      <c r="F26" s="2">
        <v>0.5753</v>
      </c>
      <c r="G26" s="2">
        <v>0.0202</v>
      </c>
      <c r="H26" s="2">
        <v>0.0036</v>
      </c>
      <c r="I26" s="2">
        <v>2.571e-8</v>
      </c>
      <c r="J26" s="2">
        <v>807553</v>
      </c>
      <c r="K26" s="5">
        <f t="shared" si="0"/>
        <v>0.0001993927529528</v>
      </c>
      <c r="L26" s="4">
        <f t="shared" si="1"/>
        <v>161.051929627403</v>
      </c>
    </row>
    <row r="27" spans="1:12">
      <c r="A27" s="2" t="s">
        <v>41</v>
      </c>
      <c r="B27" s="2">
        <v>4</v>
      </c>
      <c r="C27" s="2">
        <v>42110353</v>
      </c>
      <c r="D27" s="2" t="s">
        <v>13</v>
      </c>
      <c r="E27" s="2" t="s">
        <v>14</v>
      </c>
      <c r="F27" s="2">
        <v>0.8838</v>
      </c>
      <c r="G27" s="2">
        <v>0.0304</v>
      </c>
      <c r="H27" s="2">
        <v>0.0055</v>
      </c>
      <c r="I27" s="2">
        <v>4.13e-8</v>
      </c>
      <c r="J27" s="2">
        <v>807553</v>
      </c>
      <c r="K27" s="5">
        <f t="shared" si="0"/>
        <v>0.0001898179540992</v>
      </c>
      <c r="L27" s="4">
        <f t="shared" si="1"/>
        <v>153.316780928448</v>
      </c>
    </row>
    <row r="28" spans="1:12">
      <c r="A28" s="2" t="s">
        <v>42</v>
      </c>
      <c r="B28" s="2">
        <v>4</v>
      </c>
      <c r="C28" s="2">
        <v>123186393</v>
      </c>
      <c r="D28" s="2" t="s">
        <v>18</v>
      </c>
      <c r="E28" s="2" t="s">
        <v>19</v>
      </c>
      <c r="F28" s="2">
        <v>0.9472</v>
      </c>
      <c r="G28" s="2">
        <v>0.0448</v>
      </c>
      <c r="H28" s="2">
        <v>0.008</v>
      </c>
      <c r="I28" s="2">
        <v>1.826e-8</v>
      </c>
      <c r="J28" s="2">
        <v>807553</v>
      </c>
      <c r="K28" s="5">
        <f t="shared" si="0"/>
        <v>0.0002007528112128</v>
      </c>
      <c r="L28" s="4">
        <f t="shared" si="1"/>
        <v>162.150685653693</v>
      </c>
    </row>
    <row r="29" spans="1:12">
      <c r="A29" s="2" t="s">
        <v>43</v>
      </c>
      <c r="B29" s="2">
        <v>4</v>
      </c>
      <c r="C29" s="2">
        <v>131237381</v>
      </c>
      <c r="D29" s="2" t="s">
        <v>13</v>
      </c>
      <c r="E29" s="2" t="s">
        <v>14</v>
      </c>
      <c r="F29" s="2">
        <v>0.7462</v>
      </c>
      <c r="G29" s="2">
        <v>-0.0244</v>
      </c>
      <c r="H29" s="2">
        <v>0.004</v>
      </c>
      <c r="I29" s="2">
        <v>1.417e-9</v>
      </c>
      <c r="J29" s="2">
        <v>807553</v>
      </c>
      <c r="K29" s="5">
        <f t="shared" si="0"/>
        <v>0.0002255051740032</v>
      </c>
      <c r="L29" s="4">
        <f t="shared" si="1"/>
        <v>182.148004088815</v>
      </c>
    </row>
    <row r="30" spans="1:12">
      <c r="A30" s="2" t="s">
        <v>44</v>
      </c>
      <c r="B30" s="2">
        <v>4</v>
      </c>
      <c r="C30" s="2">
        <v>177350956</v>
      </c>
      <c r="D30" s="2" t="s">
        <v>18</v>
      </c>
      <c r="E30" s="2" t="s">
        <v>14</v>
      </c>
      <c r="F30" s="2">
        <v>0.5782</v>
      </c>
      <c r="G30" s="2">
        <v>-0.0201</v>
      </c>
      <c r="H30" s="2">
        <v>0.0035</v>
      </c>
      <c r="I30" s="2">
        <v>1.204e-8</v>
      </c>
      <c r="J30" s="2">
        <v>807553</v>
      </c>
      <c r="K30" s="5">
        <f t="shared" si="0"/>
        <v>0.0001970637637752</v>
      </c>
      <c r="L30" s="4">
        <f t="shared" si="1"/>
        <v>159.170406219758</v>
      </c>
    </row>
    <row r="31" spans="1:12">
      <c r="A31" s="2" t="s">
        <v>45</v>
      </c>
      <c r="B31" s="2">
        <v>5</v>
      </c>
      <c r="C31" s="2">
        <v>61509655</v>
      </c>
      <c r="D31" s="2" t="s">
        <v>13</v>
      </c>
      <c r="E31" s="2" t="s">
        <v>14</v>
      </c>
      <c r="F31" s="2">
        <v>0.515</v>
      </c>
      <c r="G31" s="2">
        <v>0.02</v>
      </c>
      <c r="H31" s="2">
        <v>0.0035</v>
      </c>
      <c r="I31" s="2">
        <v>1.421e-8</v>
      </c>
      <c r="J31" s="2">
        <v>807553</v>
      </c>
      <c r="K31" s="5">
        <f t="shared" si="0"/>
        <v>0.00019982</v>
      </c>
      <c r="L31" s="4">
        <f t="shared" si="1"/>
        <v>161.397091186761</v>
      </c>
    </row>
    <row r="32" spans="1:12">
      <c r="A32" s="2" t="s">
        <v>46</v>
      </c>
      <c r="B32" s="2">
        <v>5</v>
      </c>
      <c r="C32" s="2">
        <v>87545318</v>
      </c>
      <c r="D32" s="2" t="s">
        <v>13</v>
      </c>
      <c r="E32" s="2" t="s">
        <v>14</v>
      </c>
      <c r="F32" s="2">
        <v>0.5288</v>
      </c>
      <c r="G32" s="2">
        <v>-0.0276</v>
      </c>
      <c r="H32" s="2">
        <v>0.0035</v>
      </c>
      <c r="I32" s="2">
        <v>5.049e-15</v>
      </c>
      <c r="J32" s="2">
        <v>807553</v>
      </c>
      <c r="K32" s="5">
        <f t="shared" si="0"/>
        <v>0.0003796163315712</v>
      </c>
      <c r="L32" s="4">
        <f t="shared" si="1"/>
        <v>306.675967382373</v>
      </c>
    </row>
    <row r="33" spans="1:12">
      <c r="A33" s="2" t="s">
        <v>47</v>
      </c>
      <c r="B33" s="2">
        <v>5</v>
      </c>
      <c r="C33" s="2">
        <v>93071630</v>
      </c>
      <c r="D33" s="2" t="s">
        <v>14</v>
      </c>
      <c r="E33" s="2" t="s">
        <v>19</v>
      </c>
      <c r="F33" s="2">
        <v>0.2212</v>
      </c>
      <c r="G33" s="2">
        <v>-0.0275</v>
      </c>
      <c r="H33" s="2">
        <v>0.0042</v>
      </c>
      <c r="I33" s="2">
        <v>8.152e-11</v>
      </c>
      <c r="J33" s="2">
        <v>807553</v>
      </c>
      <c r="K33" s="5">
        <f t="shared" si="0"/>
        <v>0.000260559222</v>
      </c>
      <c r="L33" s="4">
        <f t="shared" si="1"/>
        <v>210.469700106636</v>
      </c>
    </row>
    <row r="34" spans="1:12">
      <c r="A34" s="2" t="s">
        <v>48</v>
      </c>
      <c r="B34" s="2">
        <v>5</v>
      </c>
      <c r="C34" s="2">
        <v>103972357</v>
      </c>
      <c r="D34" s="2" t="s">
        <v>18</v>
      </c>
      <c r="E34" s="2" t="s">
        <v>19</v>
      </c>
      <c r="F34" s="2">
        <v>0.3296</v>
      </c>
      <c r="G34" s="2">
        <v>0.0308</v>
      </c>
      <c r="H34" s="2">
        <v>0.0037</v>
      </c>
      <c r="I34" s="2">
        <v>1.445e-16</v>
      </c>
      <c r="J34" s="2">
        <v>807553</v>
      </c>
      <c r="K34" s="5">
        <f t="shared" si="0"/>
        <v>0.0004192302743552</v>
      </c>
      <c r="L34" s="4">
        <f t="shared" si="1"/>
        <v>338.691817149241</v>
      </c>
    </row>
    <row r="35" spans="1:12">
      <c r="A35" s="2" t="s">
        <v>49</v>
      </c>
      <c r="B35" s="2">
        <v>5</v>
      </c>
      <c r="C35" s="2">
        <v>164523472</v>
      </c>
      <c r="D35" s="2" t="s">
        <v>18</v>
      </c>
      <c r="E35" s="2" t="s">
        <v>14</v>
      </c>
      <c r="F35" s="2">
        <v>0.4713</v>
      </c>
      <c r="G35" s="2">
        <v>-0.0295</v>
      </c>
      <c r="H35" s="2">
        <v>0.0035</v>
      </c>
      <c r="I35" s="2">
        <v>6.042e-17</v>
      </c>
      <c r="J35" s="2">
        <v>807553</v>
      </c>
      <c r="K35" s="5">
        <f t="shared" si="0"/>
        <v>0.000433691367555</v>
      </c>
      <c r="L35" s="4">
        <f t="shared" si="1"/>
        <v>350.379854278574</v>
      </c>
    </row>
    <row r="36" spans="1:12">
      <c r="A36" s="2" t="s">
        <v>50</v>
      </c>
      <c r="B36" s="2">
        <v>6</v>
      </c>
      <c r="C36" s="2">
        <v>27835435</v>
      </c>
      <c r="D36" s="2" t="s">
        <v>18</v>
      </c>
      <c r="E36" s="2" t="s">
        <v>19</v>
      </c>
      <c r="F36" s="2">
        <v>0.8744</v>
      </c>
      <c r="G36" s="2">
        <v>0.048</v>
      </c>
      <c r="H36" s="2">
        <v>0.0053</v>
      </c>
      <c r="I36" s="2">
        <v>2.525e-19</v>
      </c>
      <c r="J36" s="2">
        <v>807553</v>
      </c>
      <c r="K36" s="5">
        <f t="shared" si="0"/>
        <v>0.00050607194112</v>
      </c>
      <c r="L36" s="4">
        <f t="shared" si="1"/>
        <v>408.885827767952</v>
      </c>
    </row>
    <row r="37" spans="1:12">
      <c r="A37" s="2" t="s">
        <v>51</v>
      </c>
      <c r="B37" s="2">
        <v>6</v>
      </c>
      <c r="C37" s="2">
        <v>66565703</v>
      </c>
      <c r="D37" s="2" t="s">
        <v>13</v>
      </c>
      <c r="E37" s="2" t="s">
        <v>14</v>
      </c>
      <c r="F37" s="2">
        <v>0.6035</v>
      </c>
      <c r="G37" s="2">
        <v>0.0237</v>
      </c>
      <c r="H37" s="2">
        <v>0.0036</v>
      </c>
      <c r="I37" s="2">
        <v>6.437e-11</v>
      </c>
      <c r="J37" s="2">
        <v>807553</v>
      </c>
      <c r="K37" s="5">
        <f t="shared" si="0"/>
        <v>0.000268811072595</v>
      </c>
      <c r="L37" s="4">
        <f t="shared" si="1"/>
        <v>217.137019320228</v>
      </c>
    </row>
    <row r="38" spans="1:12">
      <c r="A38" s="2" t="s">
        <v>52</v>
      </c>
      <c r="B38" s="2">
        <v>6</v>
      </c>
      <c r="C38" s="2">
        <v>101387304</v>
      </c>
      <c r="D38" s="2" t="s">
        <v>18</v>
      </c>
      <c r="E38" s="2" t="s">
        <v>13</v>
      </c>
      <c r="F38" s="2">
        <v>0.4051</v>
      </c>
      <c r="G38" s="2">
        <v>-0.0225</v>
      </c>
      <c r="H38" s="2">
        <v>0.0036</v>
      </c>
      <c r="I38" s="2">
        <v>5.56e-10</v>
      </c>
      <c r="J38" s="2">
        <v>807553</v>
      </c>
      <c r="K38" s="5">
        <f t="shared" si="0"/>
        <v>0.000244006414875</v>
      </c>
      <c r="L38" s="4">
        <f t="shared" si="1"/>
        <v>197.095716958003</v>
      </c>
    </row>
    <row r="39" spans="1:12">
      <c r="A39" s="2" t="s">
        <v>53</v>
      </c>
      <c r="B39" s="2">
        <v>6</v>
      </c>
      <c r="C39" s="2">
        <v>105365891</v>
      </c>
      <c r="D39" s="2" t="s">
        <v>14</v>
      </c>
      <c r="E39" s="2" t="s">
        <v>19</v>
      </c>
      <c r="F39" s="2">
        <v>0.4536</v>
      </c>
      <c r="G39" s="2">
        <v>-0.0223</v>
      </c>
      <c r="H39" s="2">
        <v>0.0035</v>
      </c>
      <c r="I39" s="2">
        <v>2.567e-10</v>
      </c>
      <c r="J39" s="2">
        <v>807553</v>
      </c>
      <c r="K39" s="5">
        <f t="shared" si="0"/>
        <v>0.0002465037090432</v>
      </c>
      <c r="L39" s="4">
        <f t="shared" si="1"/>
        <v>199.113398932902</v>
      </c>
    </row>
    <row r="40" spans="1:12">
      <c r="A40" s="2" t="s">
        <v>54</v>
      </c>
      <c r="B40" s="2">
        <v>6</v>
      </c>
      <c r="C40" s="2">
        <v>142996618</v>
      </c>
      <c r="D40" s="2" t="s">
        <v>14</v>
      </c>
      <c r="E40" s="2" t="s">
        <v>19</v>
      </c>
      <c r="F40" s="2">
        <v>0.5271</v>
      </c>
      <c r="G40" s="2">
        <v>-0.023</v>
      </c>
      <c r="H40" s="2">
        <v>0.0036</v>
      </c>
      <c r="I40" s="2">
        <v>2.294e-10</v>
      </c>
      <c r="J40" s="2">
        <v>807553</v>
      </c>
      <c r="K40" s="5">
        <f t="shared" si="0"/>
        <v>0.00026372299422</v>
      </c>
      <c r="L40" s="4">
        <f t="shared" si="1"/>
        <v>213.025947546089</v>
      </c>
    </row>
    <row r="41" spans="1:12">
      <c r="A41" s="2" t="s">
        <v>55</v>
      </c>
      <c r="B41" s="2">
        <v>6</v>
      </c>
      <c r="C41" s="2">
        <v>147950422</v>
      </c>
      <c r="D41" s="2" t="s">
        <v>13</v>
      </c>
      <c r="E41" s="2" t="s">
        <v>14</v>
      </c>
      <c r="F41" s="2">
        <v>0.3644</v>
      </c>
      <c r="G41" s="2">
        <v>0.0204</v>
      </c>
      <c r="H41" s="2">
        <v>0.0036</v>
      </c>
      <c r="I41" s="2">
        <v>1.871e-8</v>
      </c>
      <c r="J41" s="2">
        <v>807553</v>
      </c>
      <c r="K41" s="5">
        <f t="shared" si="0"/>
        <v>0.0001927758325248</v>
      </c>
      <c r="L41" s="4">
        <f t="shared" si="1"/>
        <v>155.70633274916</v>
      </c>
    </row>
    <row r="42" spans="1:12">
      <c r="A42" s="2" t="s">
        <v>56</v>
      </c>
      <c r="B42" s="2">
        <v>6</v>
      </c>
      <c r="C42" s="2">
        <v>165121844</v>
      </c>
      <c r="D42" s="2" t="s">
        <v>18</v>
      </c>
      <c r="E42" s="2" t="s">
        <v>13</v>
      </c>
      <c r="F42" s="2">
        <v>0.4534</v>
      </c>
      <c r="G42" s="2">
        <v>-0.0201</v>
      </c>
      <c r="H42" s="2">
        <v>0.0035</v>
      </c>
      <c r="I42" s="2">
        <v>1.204e-8</v>
      </c>
      <c r="J42" s="2">
        <v>807553</v>
      </c>
      <c r="K42" s="5">
        <f t="shared" si="0"/>
        <v>0.0002002503360888</v>
      </c>
      <c r="L42" s="4">
        <f t="shared" si="1"/>
        <v>161.744748599114</v>
      </c>
    </row>
    <row r="43" spans="1:12">
      <c r="A43" s="2" t="s">
        <v>57</v>
      </c>
      <c r="B43" s="2">
        <v>7</v>
      </c>
      <c r="C43" s="2">
        <v>2110346</v>
      </c>
      <c r="D43" s="2" t="s">
        <v>13</v>
      </c>
      <c r="E43" s="2" t="s">
        <v>14</v>
      </c>
      <c r="F43" s="2">
        <v>0.8067</v>
      </c>
      <c r="G43" s="2">
        <v>0.0272</v>
      </c>
      <c r="H43" s="2">
        <v>0.0045</v>
      </c>
      <c r="I43" s="2">
        <v>1.992e-9</v>
      </c>
      <c r="J43" s="2">
        <v>807553</v>
      </c>
      <c r="K43" s="5">
        <f t="shared" si="0"/>
        <v>0.0002307340635648</v>
      </c>
      <c r="L43" s="4">
        <f t="shared" si="1"/>
        <v>186.372526256138</v>
      </c>
    </row>
    <row r="44" spans="1:12">
      <c r="A44" s="2" t="s">
        <v>58</v>
      </c>
      <c r="B44" s="2">
        <v>7</v>
      </c>
      <c r="C44" s="2">
        <v>12253880</v>
      </c>
      <c r="D44" s="2" t="s">
        <v>18</v>
      </c>
      <c r="E44" s="2" t="s">
        <v>19</v>
      </c>
      <c r="F44" s="2">
        <v>0.4177</v>
      </c>
      <c r="G44" s="2">
        <v>0.0273</v>
      </c>
      <c r="H44" s="2">
        <v>0.0035</v>
      </c>
      <c r="I44" s="2">
        <v>9.893e-15</v>
      </c>
      <c r="J44" s="2">
        <v>807553</v>
      </c>
      <c r="K44" s="5">
        <f t="shared" si="0"/>
        <v>0.0003625488693918</v>
      </c>
      <c r="L44" s="4">
        <f t="shared" si="1"/>
        <v>292.882886385541</v>
      </c>
    </row>
    <row r="45" spans="1:12">
      <c r="A45" s="2" t="s">
        <v>59</v>
      </c>
      <c r="B45" s="2">
        <v>7</v>
      </c>
      <c r="C45" s="2">
        <v>82454404</v>
      </c>
      <c r="D45" s="2" t="s">
        <v>14</v>
      </c>
      <c r="E45" s="2" t="s">
        <v>19</v>
      </c>
      <c r="F45" s="2">
        <v>0.5319</v>
      </c>
      <c r="G45" s="2">
        <v>-0.0207</v>
      </c>
      <c r="H45" s="2">
        <v>0.0035</v>
      </c>
      <c r="I45" s="2">
        <v>4.377e-9</v>
      </c>
      <c r="J45" s="2">
        <v>807553</v>
      </c>
      <c r="K45" s="5">
        <f t="shared" si="0"/>
        <v>0.0002133729285822</v>
      </c>
      <c r="L45" s="4">
        <f t="shared" si="1"/>
        <v>172.346295883367</v>
      </c>
    </row>
    <row r="46" spans="1:12">
      <c r="A46" s="2" t="s">
        <v>60</v>
      </c>
      <c r="B46" s="2">
        <v>7</v>
      </c>
      <c r="C46" s="2">
        <v>82936909</v>
      </c>
      <c r="D46" s="2" t="s">
        <v>13</v>
      </c>
      <c r="E46" s="2" t="s">
        <v>14</v>
      </c>
      <c r="F46" s="2">
        <v>0.4347</v>
      </c>
      <c r="G46" s="2">
        <v>0.0203</v>
      </c>
      <c r="H46" s="2">
        <v>0.0035</v>
      </c>
      <c r="I46" s="2">
        <v>8.621e-9</v>
      </c>
      <c r="J46" s="2">
        <v>807553</v>
      </c>
      <c r="K46" s="5">
        <f t="shared" si="0"/>
        <v>0.0002025306223038</v>
      </c>
      <c r="L46" s="4">
        <f t="shared" si="1"/>
        <v>163.586937936397</v>
      </c>
    </row>
    <row r="47" spans="1:12">
      <c r="A47" s="2" t="s">
        <v>61</v>
      </c>
      <c r="B47" s="2">
        <v>7</v>
      </c>
      <c r="C47" s="2">
        <v>109099919</v>
      </c>
      <c r="D47" s="2" t="s">
        <v>18</v>
      </c>
      <c r="E47" s="2" t="s">
        <v>19</v>
      </c>
      <c r="F47" s="2">
        <v>0.4689</v>
      </c>
      <c r="G47" s="2">
        <v>0.0237</v>
      </c>
      <c r="H47" s="2">
        <v>0.0035</v>
      </c>
      <c r="I47" s="2">
        <v>1.819e-11</v>
      </c>
      <c r="J47" s="2">
        <v>807553</v>
      </c>
      <c r="K47" s="5">
        <f t="shared" si="0"/>
        <v>0.0002797584556302</v>
      </c>
      <c r="L47" s="4">
        <f t="shared" si="1"/>
        <v>225.982441101346</v>
      </c>
    </row>
    <row r="48" spans="1:12">
      <c r="A48" s="2" t="s">
        <v>62</v>
      </c>
      <c r="B48" s="2">
        <v>7</v>
      </c>
      <c r="C48" s="2">
        <v>117502574</v>
      </c>
      <c r="D48" s="2" t="s">
        <v>13</v>
      </c>
      <c r="E48" s="2" t="s">
        <v>14</v>
      </c>
      <c r="F48" s="2">
        <v>0.5505</v>
      </c>
      <c r="G48" s="2">
        <v>0.0237</v>
      </c>
      <c r="H48" s="2">
        <v>0.0035</v>
      </c>
      <c r="I48" s="2">
        <v>1.819e-11</v>
      </c>
      <c r="J48" s="2">
        <v>807553</v>
      </c>
      <c r="K48" s="5">
        <f t="shared" si="0"/>
        <v>0.000277980100155</v>
      </c>
      <c r="L48" s="4">
        <f t="shared" si="1"/>
        <v>224.545527048369</v>
      </c>
    </row>
    <row r="49" spans="1:12">
      <c r="A49" s="2" t="s">
        <v>63</v>
      </c>
      <c r="B49" s="2">
        <v>8</v>
      </c>
      <c r="C49" s="2">
        <v>65562019</v>
      </c>
      <c r="D49" s="2" t="s">
        <v>13</v>
      </c>
      <c r="E49" s="2" t="s">
        <v>19</v>
      </c>
      <c r="F49" s="2">
        <v>0.1522</v>
      </c>
      <c r="G49" s="2">
        <v>-0.0292</v>
      </c>
      <c r="H49" s="2">
        <v>0.0049</v>
      </c>
      <c r="I49" s="2">
        <v>3.343e-9</v>
      </c>
      <c r="J49" s="2">
        <v>807553</v>
      </c>
      <c r="K49" s="5">
        <f t="shared" si="0"/>
        <v>0.0002200410776448</v>
      </c>
      <c r="L49" s="4">
        <f t="shared" si="1"/>
        <v>177.733500964222</v>
      </c>
    </row>
    <row r="50" spans="1:12">
      <c r="A50" s="2" t="s">
        <v>64</v>
      </c>
      <c r="B50" s="2">
        <v>8</v>
      </c>
      <c r="C50" s="2">
        <v>71347626</v>
      </c>
      <c r="D50" s="2" t="s">
        <v>14</v>
      </c>
      <c r="E50" s="2" t="s">
        <v>19</v>
      </c>
      <c r="F50" s="2">
        <v>0.2402</v>
      </c>
      <c r="G50" s="2">
        <v>-0.0259</v>
      </c>
      <c r="H50" s="2">
        <v>0.0042</v>
      </c>
      <c r="I50" s="2">
        <v>9.374e-10</v>
      </c>
      <c r="J50" s="2">
        <v>807553</v>
      </c>
      <c r="K50" s="5">
        <f t="shared" si="0"/>
        <v>0.0002448509628152</v>
      </c>
      <c r="L50" s="4">
        <f t="shared" si="1"/>
        <v>197.778066022267</v>
      </c>
    </row>
    <row r="51" spans="1:12">
      <c r="A51" s="2" t="s">
        <v>65</v>
      </c>
      <c r="B51" s="2">
        <v>9</v>
      </c>
      <c r="C51" s="2">
        <v>2983774</v>
      </c>
      <c r="D51" s="2" t="s">
        <v>18</v>
      </c>
      <c r="E51" s="2" t="s">
        <v>14</v>
      </c>
      <c r="F51" s="2">
        <v>0.6243</v>
      </c>
      <c r="G51" s="2">
        <v>0.021</v>
      </c>
      <c r="H51" s="2">
        <v>0.0036</v>
      </c>
      <c r="I51" s="2">
        <v>7.084e-9</v>
      </c>
      <c r="J51" s="2">
        <v>807553</v>
      </c>
      <c r="K51" s="5">
        <f t="shared" si="0"/>
        <v>0.00020687266782</v>
      </c>
      <c r="L51" s="4">
        <f t="shared" si="1"/>
        <v>167.094797117167</v>
      </c>
    </row>
    <row r="52" spans="1:12">
      <c r="A52" s="2" t="s">
        <v>66</v>
      </c>
      <c r="B52" s="2">
        <v>9</v>
      </c>
      <c r="C52" s="2">
        <v>11513019</v>
      </c>
      <c r="D52" s="2" t="s">
        <v>13</v>
      </c>
      <c r="E52" s="2" t="s">
        <v>14</v>
      </c>
      <c r="F52" s="2">
        <v>0.7594</v>
      </c>
      <c r="G52" s="2">
        <v>0.0279</v>
      </c>
      <c r="H52" s="2">
        <v>0.0041</v>
      </c>
      <c r="I52" s="2">
        <v>1.447e-11</v>
      </c>
      <c r="J52" s="2">
        <v>807553</v>
      </c>
      <c r="K52" s="5">
        <f t="shared" si="0"/>
        <v>0.0002844491353848</v>
      </c>
      <c r="L52" s="4">
        <f t="shared" si="1"/>
        <v>229.772542330132</v>
      </c>
    </row>
    <row r="53" spans="1:12">
      <c r="A53" s="2" t="s">
        <v>67</v>
      </c>
      <c r="B53" s="2">
        <v>9</v>
      </c>
      <c r="C53" s="2">
        <v>17016503</v>
      </c>
      <c r="D53" s="2" t="s">
        <v>18</v>
      </c>
      <c r="E53" s="2" t="s">
        <v>13</v>
      </c>
      <c r="F53" s="2">
        <v>0.5438</v>
      </c>
      <c r="G53" s="2">
        <v>0.0221</v>
      </c>
      <c r="H53" s="2">
        <v>0.0035</v>
      </c>
      <c r="I53" s="2">
        <v>3.699e-10</v>
      </c>
      <c r="J53" s="2">
        <v>807553</v>
      </c>
      <c r="K53" s="5">
        <f t="shared" si="0"/>
        <v>0.0002423310294392</v>
      </c>
      <c r="L53" s="4">
        <f t="shared" si="1"/>
        <v>195.742099539141</v>
      </c>
    </row>
    <row r="54" spans="1:12">
      <c r="A54" s="2" t="s">
        <v>68</v>
      </c>
      <c r="B54" s="2">
        <v>9</v>
      </c>
      <c r="C54" s="2">
        <v>23737627</v>
      </c>
      <c r="D54" s="2" t="s">
        <v>18</v>
      </c>
      <c r="E54" s="2" t="s">
        <v>19</v>
      </c>
      <c r="F54" s="2">
        <v>0.4665</v>
      </c>
      <c r="G54" s="2">
        <v>-0.0229</v>
      </c>
      <c r="H54" s="2">
        <v>0.0035</v>
      </c>
      <c r="I54" s="2">
        <v>8.411e-11</v>
      </c>
      <c r="J54" s="2">
        <v>807553</v>
      </c>
      <c r="K54" s="5">
        <f t="shared" si="0"/>
        <v>0.000261027961755</v>
      </c>
      <c r="L54" s="4">
        <f t="shared" si="1"/>
        <v>210.848428878842</v>
      </c>
    </row>
    <row r="55" spans="1:12">
      <c r="A55" s="2" t="s">
        <v>69</v>
      </c>
      <c r="B55" s="2">
        <v>9</v>
      </c>
      <c r="C55" s="2">
        <v>25232978</v>
      </c>
      <c r="D55" s="2" t="s">
        <v>18</v>
      </c>
      <c r="E55" s="2" t="s">
        <v>19</v>
      </c>
      <c r="F55" s="2">
        <v>0.1069</v>
      </c>
      <c r="G55" s="2">
        <v>-0.0329</v>
      </c>
      <c r="H55" s="2">
        <v>0.0057</v>
      </c>
      <c r="I55" s="2">
        <v>1.016e-8</v>
      </c>
      <c r="J55" s="2">
        <v>807553</v>
      </c>
      <c r="K55" s="5">
        <f t="shared" si="0"/>
        <v>0.0002066805393198</v>
      </c>
      <c r="L55" s="4">
        <f t="shared" si="1"/>
        <v>166.939579370542</v>
      </c>
    </row>
    <row r="56" spans="1:12">
      <c r="A56" s="2" t="s">
        <v>70</v>
      </c>
      <c r="B56" s="2">
        <v>9</v>
      </c>
      <c r="C56" s="2">
        <v>31124452</v>
      </c>
      <c r="D56" s="2" t="s">
        <v>14</v>
      </c>
      <c r="E56" s="2" t="s">
        <v>19</v>
      </c>
      <c r="F56" s="2">
        <v>0.3196</v>
      </c>
      <c r="G56" s="2">
        <v>-0.0229</v>
      </c>
      <c r="H56" s="2">
        <v>0.0038</v>
      </c>
      <c r="I56" s="2">
        <v>2.225e-9</v>
      </c>
      <c r="J56" s="2">
        <v>807553</v>
      </c>
      <c r="K56" s="5">
        <f t="shared" si="0"/>
        <v>0.0002280720341088</v>
      </c>
      <c r="L56" s="4">
        <f t="shared" si="1"/>
        <v>184.221815060684</v>
      </c>
    </row>
    <row r="57" spans="1:12">
      <c r="A57" s="2" t="s">
        <v>71</v>
      </c>
      <c r="B57" s="2">
        <v>9</v>
      </c>
      <c r="C57" s="2">
        <v>36999369</v>
      </c>
      <c r="D57" s="2" t="s">
        <v>13</v>
      </c>
      <c r="E57" s="2" t="s">
        <v>14</v>
      </c>
      <c r="F57" s="2">
        <v>0.3736</v>
      </c>
      <c r="G57" s="2">
        <v>0.0253</v>
      </c>
      <c r="H57" s="2">
        <v>0.0036</v>
      </c>
      <c r="I57" s="2">
        <v>3.074e-12</v>
      </c>
      <c r="J57" s="2">
        <v>807553</v>
      </c>
      <c r="K57" s="5">
        <f t="shared" si="0"/>
        <v>0.0002995916153472</v>
      </c>
      <c r="L57" s="4">
        <f t="shared" si="1"/>
        <v>242.00801213653</v>
      </c>
    </row>
    <row r="58" spans="1:12">
      <c r="A58" s="2" t="s">
        <v>72</v>
      </c>
      <c r="B58" s="2">
        <v>9</v>
      </c>
      <c r="C58" s="2">
        <v>119731045</v>
      </c>
      <c r="D58" s="2" t="s">
        <v>13</v>
      </c>
      <c r="E58" s="2" t="s">
        <v>19</v>
      </c>
      <c r="F58" s="2">
        <v>0.7173</v>
      </c>
      <c r="G58" s="2">
        <v>0.0261</v>
      </c>
      <c r="H58" s="2">
        <v>0.0039</v>
      </c>
      <c r="I58" s="2">
        <v>3.108e-11</v>
      </c>
      <c r="J58" s="2">
        <v>807553</v>
      </c>
      <c r="K58" s="5">
        <f t="shared" si="0"/>
        <v>0.0002762724949182</v>
      </c>
      <c r="L58" s="4">
        <f t="shared" si="1"/>
        <v>223.165784111644</v>
      </c>
    </row>
    <row r="59" spans="1:12">
      <c r="A59" s="2" t="s">
        <v>73</v>
      </c>
      <c r="B59" s="2">
        <v>9</v>
      </c>
      <c r="C59" s="2">
        <v>120484009</v>
      </c>
      <c r="D59" s="2" t="s">
        <v>18</v>
      </c>
      <c r="E59" s="2" t="s">
        <v>19</v>
      </c>
      <c r="F59" s="2">
        <v>0.6433</v>
      </c>
      <c r="G59" s="2">
        <v>-0.0208</v>
      </c>
      <c r="H59" s="2">
        <v>0.0037</v>
      </c>
      <c r="I59" s="2">
        <v>2.421e-8</v>
      </c>
      <c r="J59" s="2">
        <v>807553</v>
      </c>
      <c r="K59" s="5">
        <f t="shared" si="0"/>
        <v>0.0001985515703808</v>
      </c>
      <c r="L59" s="4">
        <f t="shared" si="1"/>
        <v>160.372361396786</v>
      </c>
    </row>
    <row r="60" spans="1:12">
      <c r="A60" s="2" t="s">
        <v>74</v>
      </c>
      <c r="B60" s="2">
        <v>9</v>
      </c>
      <c r="C60" s="2">
        <v>126634255</v>
      </c>
      <c r="D60" s="2" t="s">
        <v>13</v>
      </c>
      <c r="E60" s="2" t="s">
        <v>14</v>
      </c>
      <c r="F60" s="2">
        <v>0.7609</v>
      </c>
      <c r="G60" s="2">
        <v>-0.0266</v>
      </c>
      <c r="H60" s="2">
        <v>0.0041</v>
      </c>
      <c r="I60" s="2">
        <v>1.207e-10</v>
      </c>
      <c r="J60" s="2">
        <v>807553</v>
      </c>
      <c r="K60" s="5">
        <f t="shared" si="0"/>
        <v>0.0002574544655928</v>
      </c>
      <c r="L60" s="4">
        <f t="shared" si="1"/>
        <v>207.961151671099</v>
      </c>
    </row>
    <row r="61" spans="1:12">
      <c r="A61" s="2" t="s">
        <v>75</v>
      </c>
      <c r="B61" s="2">
        <v>10</v>
      </c>
      <c r="C61" s="2">
        <v>1795194</v>
      </c>
      <c r="D61" s="2" t="s">
        <v>13</v>
      </c>
      <c r="E61" s="2" t="s">
        <v>14</v>
      </c>
      <c r="F61" s="2">
        <v>0.3795</v>
      </c>
      <c r="G61" s="2">
        <v>0.0198</v>
      </c>
      <c r="H61" s="2">
        <v>0.0036</v>
      </c>
      <c r="I61" s="2">
        <v>4.812e-8</v>
      </c>
      <c r="J61" s="2">
        <v>807553</v>
      </c>
      <c r="K61" s="5">
        <f t="shared" si="0"/>
        <v>0.00018463496238</v>
      </c>
      <c r="L61" s="4">
        <f t="shared" si="1"/>
        <v>149.129683058353</v>
      </c>
    </row>
    <row r="62" spans="1:12">
      <c r="A62" s="2" t="s">
        <v>76</v>
      </c>
      <c r="B62" s="2">
        <v>10</v>
      </c>
      <c r="C62" s="2">
        <v>106610839</v>
      </c>
      <c r="D62" s="2" t="s">
        <v>18</v>
      </c>
      <c r="E62" s="2" t="s">
        <v>19</v>
      </c>
      <c r="F62" s="2">
        <v>0.3547</v>
      </c>
      <c r="G62" s="2">
        <v>0.0303</v>
      </c>
      <c r="H62" s="2">
        <v>0.0037</v>
      </c>
      <c r="I62" s="2">
        <v>4.406e-16</v>
      </c>
      <c r="J62" s="2">
        <v>807553</v>
      </c>
      <c r="K62" s="5">
        <f t="shared" si="0"/>
        <v>0.0004202794025838</v>
      </c>
      <c r="L62" s="4">
        <f t="shared" si="1"/>
        <v>339.539753400663</v>
      </c>
    </row>
    <row r="63" spans="1:12">
      <c r="A63" s="2" t="s">
        <v>77</v>
      </c>
      <c r="B63" s="2">
        <v>11</v>
      </c>
      <c r="C63" s="2">
        <v>30892824</v>
      </c>
      <c r="D63" s="2" t="s">
        <v>18</v>
      </c>
      <c r="E63" s="2" t="s">
        <v>19</v>
      </c>
      <c r="F63" s="2">
        <v>0.4171</v>
      </c>
      <c r="G63" s="2">
        <v>0.0214</v>
      </c>
      <c r="H63" s="2">
        <v>0.0035</v>
      </c>
      <c r="I63" s="2">
        <v>1.297e-9</v>
      </c>
      <c r="J63" s="2">
        <v>807553</v>
      </c>
      <c r="K63" s="5">
        <f t="shared" si="0"/>
        <v>0.0002226854222328</v>
      </c>
      <c r="L63" s="4">
        <f t="shared" si="1"/>
        <v>179.86988981188</v>
      </c>
    </row>
    <row r="64" spans="1:12">
      <c r="A64" s="2" t="s">
        <v>78</v>
      </c>
      <c r="B64" s="2">
        <v>11</v>
      </c>
      <c r="C64" s="2">
        <v>57650796</v>
      </c>
      <c r="D64" s="2" t="s">
        <v>13</v>
      </c>
      <c r="E64" s="2" t="s">
        <v>14</v>
      </c>
      <c r="F64" s="2">
        <v>0.3209</v>
      </c>
      <c r="G64" s="2">
        <v>0.022</v>
      </c>
      <c r="H64" s="2">
        <v>0.0038</v>
      </c>
      <c r="I64" s="2">
        <v>9.17e-9</v>
      </c>
      <c r="J64" s="2">
        <v>807553</v>
      </c>
      <c r="K64" s="5">
        <f t="shared" si="0"/>
        <v>0.00021094964792</v>
      </c>
      <c r="L64" s="4">
        <f t="shared" si="1"/>
        <v>170.3885425305</v>
      </c>
    </row>
    <row r="65" spans="1:12">
      <c r="A65" s="2" t="s">
        <v>79</v>
      </c>
      <c r="B65" s="2">
        <v>11</v>
      </c>
      <c r="C65" s="2">
        <v>61471678</v>
      </c>
      <c r="D65" s="2" t="s">
        <v>13</v>
      </c>
      <c r="E65" s="2" t="s">
        <v>14</v>
      </c>
      <c r="F65" s="2">
        <v>0.1925</v>
      </c>
      <c r="G65" s="2">
        <v>-0.0292</v>
      </c>
      <c r="H65" s="2">
        <v>0.0046</v>
      </c>
      <c r="I65" s="2">
        <v>2.986e-10</v>
      </c>
      <c r="J65" s="2">
        <v>807553</v>
      </c>
      <c r="K65" s="5">
        <f t="shared" si="0"/>
        <v>0.000265075118</v>
      </c>
      <c r="L65" s="4">
        <f t="shared" si="1"/>
        <v>214.118434085199</v>
      </c>
    </row>
    <row r="66" spans="1:12">
      <c r="A66" s="2" t="s">
        <v>80</v>
      </c>
      <c r="B66" s="2">
        <v>11</v>
      </c>
      <c r="C66" s="2">
        <v>65314830</v>
      </c>
      <c r="D66" s="2" t="s">
        <v>18</v>
      </c>
      <c r="E66" s="2" t="s">
        <v>13</v>
      </c>
      <c r="F66" s="2">
        <v>0.7903</v>
      </c>
      <c r="G66" s="2">
        <v>-0.0245</v>
      </c>
      <c r="H66" s="2">
        <v>0.0043</v>
      </c>
      <c r="I66" s="2">
        <v>1.565e-8</v>
      </c>
      <c r="J66" s="2">
        <v>807553</v>
      </c>
      <c r="K66" s="5">
        <f t="shared" ref="K66:K103" si="2">F66*2*(1-F66)*G66*G66</f>
        <v>0.000198953954955</v>
      </c>
      <c r="L66" s="4">
        <f t="shared" ref="L66:L103" si="3">K66*(J66-2)/(1-K66)</f>
        <v>160.697436668442</v>
      </c>
    </row>
    <row r="67" spans="1:12">
      <c r="A67" s="2" t="s">
        <v>81</v>
      </c>
      <c r="B67" s="2">
        <v>11</v>
      </c>
      <c r="C67" s="2">
        <v>70544937</v>
      </c>
      <c r="D67" s="2" t="s">
        <v>18</v>
      </c>
      <c r="E67" s="2" t="s">
        <v>19</v>
      </c>
      <c r="F67" s="2">
        <v>0.5417</v>
      </c>
      <c r="G67" s="2">
        <v>-0.0204</v>
      </c>
      <c r="H67" s="2">
        <v>0.0035</v>
      </c>
      <c r="I67" s="2">
        <v>7.286e-9</v>
      </c>
      <c r="J67" s="2">
        <v>807553</v>
      </c>
      <c r="K67" s="5">
        <f t="shared" si="2"/>
        <v>0.0002066326870752</v>
      </c>
      <c r="L67" s="4">
        <f t="shared" si="3"/>
        <v>166.900920265895</v>
      </c>
    </row>
    <row r="68" spans="1:12">
      <c r="A68" s="2" t="s">
        <v>82</v>
      </c>
      <c r="B68" s="2">
        <v>11</v>
      </c>
      <c r="C68" s="2">
        <v>88744425</v>
      </c>
      <c r="D68" s="2" t="s">
        <v>13</v>
      </c>
      <c r="E68" s="2" t="s">
        <v>14</v>
      </c>
      <c r="F68" s="2">
        <v>0.4417</v>
      </c>
      <c r="G68" s="2">
        <v>0.0281</v>
      </c>
      <c r="H68" s="2">
        <v>0.0035</v>
      </c>
      <c r="I68" s="2">
        <v>1.62e-15</v>
      </c>
      <c r="J68" s="2">
        <v>807553</v>
      </c>
      <c r="K68" s="5">
        <f t="shared" si="2"/>
        <v>0.0003894374049342</v>
      </c>
      <c r="L68" s="4">
        <f t="shared" si="3"/>
        <v>314.613087896527</v>
      </c>
    </row>
    <row r="69" spans="1:12">
      <c r="A69" s="2" t="s">
        <v>83</v>
      </c>
      <c r="B69" s="2">
        <v>11</v>
      </c>
      <c r="C69" s="2">
        <v>113370758</v>
      </c>
      <c r="D69" s="2" t="s">
        <v>18</v>
      </c>
      <c r="E69" s="2" t="s">
        <v>19</v>
      </c>
      <c r="F69" s="2">
        <v>0.3682</v>
      </c>
      <c r="G69" s="2">
        <v>-0.0257</v>
      </c>
      <c r="H69" s="2">
        <v>0.0036</v>
      </c>
      <c r="I69" s="2">
        <v>1.395e-12</v>
      </c>
      <c r="J69" s="2">
        <v>807553</v>
      </c>
      <c r="K69" s="5">
        <f t="shared" si="2"/>
        <v>0.0003072979393848</v>
      </c>
      <c r="L69" s="4">
        <f t="shared" si="3"/>
        <v>248.235040364522</v>
      </c>
    </row>
    <row r="70" spans="1:12">
      <c r="A70" s="2" t="s">
        <v>84</v>
      </c>
      <c r="B70" s="2">
        <v>11</v>
      </c>
      <c r="C70" s="2">
        <v>118713180</v>
      </c>
      <c r="D70" s="2" t="s">
        <v>13</v>
      </c>
      <c r="E70" s="2" t="s">
        <v>19</v>
      </c>
      <c r="F70" s="2">
        <v>0.9106</v>
      </c>
      <c r="G70" s="2">
        <v>-0.0338</v>
      </c>
      <c r="H70" s="2">
        <v>0.0061</v>
      </c>
      <c r="I70" s="2">
        <v>3.824e-8</v>
      </c>
      <c r="J70" s="2">
        <v>807553</v>
      </c>
      <c r="K70" s="5">
        <f t="shared" si="2"/>
        <v>0.0001860066884832</v>
      </c>
      <c r="L70" s="4">
        <f t="shared" si="3"/>
        <v>150.237832533011</v>
      </c>
    </row>
    <row r="71" spans="1:12">
      <c r="A71" s="2" t="s">
        <v>85</v>
      </c>
      <c r="B71" s="2">
        <v>11</v>
      </c>
      <c r="C71" s="2">
        <v>127022560</v>
      </c>
      <c r="D71" s="2" t="s">
        <v>18</v>
      </c>
      <c r="E71" s="2" t="s">
        <v>19</v>
      </c>
      <c r="F71" s="2">
        <v>0.9259</v>
      </c>
      <c r="G71" s="2">
        <v>-0.038</v>
      </c>
      <c r="H71" s="2">
        <v>0.0068</v>
      </c>
      <c r="I71" s="2">
        <v>1.818e-8</v>
      </c>
      <c r="J71" s="2">
        <v>807553</v>
      </c>
      <c r="K71" s="5">
        <f t="shared" si="2"/>
        <v>0.00019814334072</v>
      </c>
      <c r="L71" s="4">
        <f t="shared" si="3"/>
        <v>160.042564310127</v>
      </c>
    </row>
    <row r="72" spans="1:12">
      <c r="A72" s="2" t="s">
        <v>86</v>
      </c>
      <c r="B72" s="2">
        <v>12</v>
      </c>
      <c r="C72" s="2">
        <v>23987925</v>
      </c>
      <c r="D72" s="2" t="s">
        <v>13</v>
      </c>
      <c r="E72" s="2" t="s">
        <v>19</v>
      </c>
      <c r="F72" s="2">
        <v>0.8781</v>
      </c>
      <c r="G72" s="2">
        <v>0.0306</v>
      </c>
      <c r="H72" s="2">
        <v>0.0055</v>
      </c>
      <c r="I72" s="2">
        <v>3.365e-8</v>
      </c>
      <c r="J72" s="2">
        <v>807553</v>
      </c>
      <c r="K72" s="5">
        <f t="shared" si="2"/>
        <v>0.0002004566791608</v>
      </c>
      <c r="L72" s="4">
        <f t="shared" si="3"/>
        <v>161.911447944156</v>
      </c>
    </row>
    <row r="73" spans="1:12">
      <c r="A73" s="2" t="s">
        <v>87</v>
      </c>
      <c r="B73" s="2">
        <v>12</v>
      </c>
      <c r="C73" s="2">
        <v>84465022</v>
      </c>
      <c r="D73" s="2" t="s">
        <v>13</v>
      </c>
      <c r="E73" s="2" t="s">
        <v>19</v>
      </c>
      <c r="F73" s="2">
        <v>0.7487</v>
      </c>
      <c r="G73" s="2">
        <v>-0.0254</v>
      </c>
      <c r="H73" s="2">
        <v>0.004</v>
      </c>
      <c r="I73" s="2">
        <v>2.945e-10</v>
      </c>
      <c r="J73" s="2">
        <v>807553</v>
      </c>
      <c r="K73" s="5">
        <f t="shared" si="2"/>
        <v>0.0002427715273592</v>
      </c>
      <c r="L73" s="4">
        <f t="shared" si="3"/>
        <v>196.09799670062</v>
      </c>
    </row>
    <row r="74" spans="1:12">
      <c r="A74" s="2" t="s">
        <v>88</v>
      </c>
      <c r="B74" s="2">
        <v>12</v>
      </c>
      <c r="C74" s="2">
        <v>110741356</v>
      </c>
      <c r="D74" s="2" t="s">
        <v>13</v>
      </c>
      <c r="E74" s="2" t="s">
        <v>14</v>
      </c>
      <c r="F74" s="2">
        <v>0.1656</v>
      </c>
      <c r="G74" s="2">
        <v>-0.0267</v>
      </c>
      <c r="H74" s="2">
        <v>0.0048</v>
      </c>
      <c r="I74" s="2">
        <v>3.387e-8</v>
      </c>
      <c r="J74" s="2">
        <v>807553</v>
      </c>
      <c r="K74" s="5">
        <f t="shared" si="2"/>
        <v>0.0001970094897792</v>
      </c>
      <c r="L74" s="4">
        <f t="shared" si="3"/>
        <v>159.126559923063</v>
      </c>
    </row>
    <row r="75" spans="1:12">
      <c r="A75" s="2" t="s">
        <v>89</v>
      </c>
      <c r="B75" s="2">
        <v>12</v>
      </c>
      <c r="C75" s="2">
        <v>121205078</v>
      </c>
      <c r="D75" s="2" t="s">
        <v>18</v>
      </c>
      <c r="E75" s="2" t="s">
        <v>19</v>
      </c>
      <c r="F75" s="2">
        <v>0.4745</v>
      </c>
      <c r="G75" s="2">
        <v>0.0217</v>
      </c>
      <c r="H75" s="2">
        <v>0.0035</v>
      </c>
      <c r="I75" s="2">
        <v>7.612e-10</v>
      </c>
      <c r="J75" s="2">
        <v>807553</v>
      </c>
      <c r="K75" s="5">
        <f t="shared" si="2"/>
        <v>0.000234832607555</v>
      </c>
      <c r="L75" s="4">
        <f t="shared" si="3"/>
        <v>189.683851016993</v>
      </c>
    </row>
    <row r="76" spans="1:12">
      <c r="A76" s="2" t="s">
        <v>90</v>
      </c>
      <c r="B76" s="2">
        <v>13</v>
      </c>
      <c r="C76" s="2">
        <v>31907741</v>
      </c>
      <c r="D76" s="2" t="s">
        <v>13</v>
      </c>
      <c r="E76" s="2" t="s">
        <v>14</v>
      </c>
      <c r="F76" s="2">
        <v>0.7641</v>
      </c>
      <c r="G76" s="2">
        <v>0.0249</v>
      </c>
      <c r="H76" s="2">
        <v>0.0041</v>
      </c>
      <c r="I76" s="2">
        <v>1.671e-9</v>
      </c>
      <c r="J76" s="2">
        <v>807553</v>
      </c>
      <c r="K76" s="5">
        <f t="shared" si="2"/>
        <v>0.0002235150806238</v>
      </c>
      <c r="L76" s="4">
        <f t="shared" si="3"/>
        <v>180.540180325792</v>
      </c>
    </row>
    <row r="77" spans="1:12">
      <c r="A77" s="2" t="s">
        <v>91</v>
      </c>
      <c r="B77" s="2">
        <v>13</v>
      </c>
      <c r="C77" s="2">
        <v>53647048</v>
      </c>
      <c r="D77" s="2" t="s">
        <v>18</v>
      </c>
      <c r="E77" s="2" t="s">
        <v>14</v>
      </c>
      <c r="F77" s="2">
        <v>0.384</v>
      </c>
      <c r="G77" s="2">
        <v>0.0313</v>
      </c>
      <c r="H77" s="2">
        <v>0.0036</v>
      </c>
      <c r="I77" s="2">
        <v>6.229e-18</v>
      </c>
      <c r="J77" s="2">
        <v>807553</v>
      </c>
      <c r="K77" s="5">
        <f t="shared" si="2"/>
        <v>0.00046347958272</v>
      </c>
      <c r="L77" s="4">
        <f t="shared" si="3"/>
        <v>374.456953657747</v>
      </c>
    </row>
    <row r="78" spans="1:12">
      <c r="A78" s="2" t="s">
        <v>92</v>
      </c>
      <c r="B78" s="2">
        <v>13</v>
      </c>
      <c r="C78" s="2">
        <v>66941792</v>
      </c>
      <c r="D78" s="2" t="s">
        <v>18</v>
      </c>
      <c r="E78" s="2" t="s">
        <v>19</v>
      </c>
      <c r="F78" s="2">
        <v>0.4874</v>
      </c>
      <c r="G78" s="2">
        <v>0.0216</v>
      </c>
      <c r="H78" s="2">
        <v>0.0035</v>
      </c>
      <c r="I78" s="2">
        <v>9.1e-10</v>
      </c>
      <c r="J78" s="2">
        <v>807553</v>
      </c>
      <c r="K78" s="5">
        <f t="shared" si="2"/>
        <v>0.0002331318578688</v>
      </c>
      <c r="L78" s="4">
        <f t="shared" si="3"/>
        <v>188.3097659594</v>
      </c>
    </row>
    <row r="79" spans="1:12">
      <c r="A79" s="2" t="s">
        <v>93</v>
      </c>
      <c r="B79" s="2">
        <v>13</v>
      </c>
      <c r="C79" s="2">
        <v>80826373</v>
      </c>
      <c r="D79" s="2" t="s">
        <v>18</v>
      </c>
      <c r="E79" s="2" t="s">
        <v>14</v>
      </c>
      <c r="F79" s="2">
        <v>0.1807</v>
      </c>
      <c r="G79" s="2">
        <v>-0.0271</v>
      </c>
      <c r="H79" s="2">
        <v>0.0046</v>
      </c>
      <c r="I79" s="2">
        <v>5.021e-9</v>
      </c>
      <c r="J79" s="2">
        <v>807553</v>
      </c>
      <c r="K79" s="5">
        <f t="shared" si="2"/>
        <v>0.0002174551436382</v>
      </c>
      <c r="L79" s="4">
        <f t="shared" si="3"/>
        <v>175.644313459585</v>
      </c>
    </row>
    <row r="80" spans="1:12">
      <c r="A80" s="2" t="s">
        <v>94</v>
      </c>
      <c r="B80" s="2">
        <v>13</v>
      </c>
      <c r="C80" s="2">
        <v>99115041</v>
      </c>
      <c r="D80" s="2" t="s">
        <v>13</v>
      </c>
      <c r="E80" s="2" t="s">
        <v>14</v>
      </c>
      <c r="F80" s="2">
        <v>0.3732</v>
      </c>
      <c r="G80" s="2">
        <v>0.0227</v>
      </c>
      <c r="H80" s="2">
        <v>0.0036</v>
      </c>
      <c r="I80" s="2">
        <v>3.911e-10</v>
      </c>
      <c r="J80" s="2">
        <v>807553</v>
      </c>
      <c r="K80" s="5">
        <f t="shared" si="2"/>
        <v>0.0002410750874208</v>
      </c>
      <c r="L80" s="4">
        <f t="shared" si="3"/>
        <v>194.727371839944</v>
      </c>
    </row>
    <row r="81" spans="1:12">
      <c r="A81" s="2" t="s">
        <v>95</v>
      </c>
      <c r="B81" s="2">
        <v>14</v>
      </c>
      <c r="C81" s="2">
        <v>42074726</v>
      </c>
      <c r="D81" s="2" t="s">
        <v>18</v>
      </c>
      <c r="E81" s="2" t="s">
        <v>19</v>
      </c>
      <c r="F81" s="2">
        <v>0.5083</v>
      </c>
      <c r="G81" s="2">
        <v>-0.026</v>
      </c>
      <c r="H81" s="2">
        <v>0.0035</v>
      </c>
      <c r="I81" s="2">
        <v>1.681e-13</v>
      </c>
      <c r="J81" s="2">
        <v>807553</v>
      </c>
      <c r="K81" s="5">
        <f t="shared" si="2"/>
        <v>0.00033790686072</v>
      </c>
      <c r="L81" s="4">
        <f t="shared" si="3"/>
        <v>272.969261467512</v>
      </c>
    </row>
    <row r="82" spans="1:12">
      <c r="A82" s="2" t="s">
        <v>96</v>
      </c>
      <c r="B82" s="2">
        <v>14</v>
      </c>
      <c r="C82" s="2">
        <v>60141822</v>
      </c>
      <c r="D82" s="2" t="s">
        <v>13</v>
      </c>
      <c r="E82" s="2" t="s">
        <v>19</v>
      </c>
      <c r="F82" s="2">
        <v>0.7436</v>
      </c>
      <c r="G82" s="2">
        <v>-0.0226</v>
      </c>
      <c r="H82" s="2">
        <v>0.004</v>
      </c>
      <c r="I82" s="2">
        <v>2.059e-8</v>
      </c>
      <c r="J82" s="2">
        <v>807553</v>
      </c>
      <c r="K82" s="5">
        <f t="shared" si="2"/>
        <v>0.0001947620225408</v>
      </c>
      <c r="L82" s="4">
        <f t="shared" si="3"/>
        <v>157.310904254726</v>
      </c>
    </row>
    <row r="83" spans="1:12">
      <c r="A83" s="2" t="s">
        <v>97</v>
      </c>
      <c r="B83" s="2">
        <v>14</v>
      </c>
      <c r="C83" s="2">
        <v>64697037</v>
      </c>
      <c r="D83" s="2" t="s">
        <v>13</v>
      </c>
      <c r="E83" s="2" t="s">
        <v>14</v>
      </c>
      <c r="F83" s="2">
        <v>0.4357</v>
      </c>
      <c r="G83" s="2">
        <v>-0.0218</v>
      </c>
      <c r="H83" s="2">
        <v>0.0035</v>
      </c>
      <c r="I83" s="2">
        <v>6.363e-10</v>
      </c>
      <c r="J83" s="2">
        <v>807553</v>
      </c>
      <c r="K83" s="5">
        <f t="shared" si="2"/>
        <v>0.0002336902499448</v>
      </c>
      <c r="L83" s="4">
        <f t="shared" si="3"/>
        <v>188.76090661662</v>
      </c>
    </row>
    <row r="84" spans="1:12">
      <c r="A84" s="2" t="s">
        <v>98</v>
      </c>
      <c r="B84" s="2">
        <v>14</v>
      </c>
      <c r="C84" s="2">
        <v>75130235</v>
      </c>
      <c r="D84" s="2" t="s">
        <v>13</v>
      </c>
      <c r="E84" s="2" t="s">
        <v>19</v>
      </c>
      <c r="F84" s="2">
        <v>0.4792</v>
      </c>
      <c r="G84" s="2">
        <v>-0.0253</v>
      </c>
      <c r="H84" s="2">
        <v>0.0035</v>
      </c>
      <c r="I84" s="2">
        <v>7.308e-13</v>
      </c>
      <c r="J84" s="2">
        <v>807553</v>
      </c>
      <c r="K84" s="5">
        <f t="shared" si="2"/>
        <v>0.0003194911429248</v>
      </c>
      <c r="L84" s="4">
        <f t="shared" si="3"/>
        <v>258.087848741835</v>
      </c>
    </row>
    <row r="85" spans="1:12">
      <c r="A85" s="2" t="s">
        <v>99</v>
      </c>
      <c r="B85" s="2">
        <v>14</v>
      </c>
      <c r="C85" s="2">
        <v>104017953</v>
      </c>
      <c r="D85" s="2" t="s">
        <v>18</v>
      </c>
      <c r="E85" s="2" t="s">
        <v>19</v>
      </c>
      <c r="F85" s="2">
        <v>0.4869</v>
      </c>
      <c r="G85" s="2">
        <v>-0.0267</v>
      </c>
      <c r="H85" s="2">
        <v>0.0035</v>
      </c>
      <c r="I85" s="2">
        <v>3.718e-14</v>
      </c>
      <c r="J85" s="2">
        <v>807553</v>
      </c>
      <c r="K85" s="5">
        <f t="shared" si="2"/>
        <v>0.0003562003218942</v>
      </c>
      <c r="L85" s="4">
        <f t="shared" si="3"/>
        <v>287.752423651914</v>
      </c>
    </row>
    <row r="86" spans="1:12">
      <c r="A86" s="2" t="s">
        <v>100</v>
      </c>
      <c r="B86" s="2">
        <v>15</v>
      </c>
      <c r="C86" s="2">
        <v>37643831</v>
      </c>
      <c r="D86" s="2" t="s">
        <v>13</v>
      </c>
      <c r="E86" s="2" t="s">
        <v>14</v>
      </c>
      <c r="F86" s="2">
        <v>0.5556</v>
      </c>
      <c r="G86" s="2">
        <v>-0.0233</v>
      </c>
      <c r="H86" s="2">
        <v>0.0035</v>
      </c>
      <c r="I86" s="2">
        <v>3.936e-11</v>
      </c>
      <c r="J86" s="2">
        <v>807553</v>
      </c>
      <c r="K86" s="5">
        <f t="shared" si="2"/>
        <v>0.0002680884631392</v>
      </c>
      <c r="L86" s="4">
        <f t="shared" si="3"/>
        <v>216.553161900886</v>
      </c>
    </row>
    <row r="87" spans="1:12">
      <c r="A87" s="2" t="s">
        <v>101</v>
      </c>
      <c r="B87" s="2">
        <v>15</v>
      </c>
      <c r="C87" s="2">
        <v>47684936</v>
      </c>
      <c r="D87" s="2" t="s">
        <v>13</v>
      </c>
      <c r="E87" s="2" t="s">
        <v>14</v>
      </c>
      <c r="F87" s="2">
        <v>0.7887</v>
      </c>
      <c r="G87" s="2">
        <v>-0.0252</v>
      </c>
      <c r="H87" s="2">
        <v>0.0043</v>
      </c>
      <c r="I87" s="2">
        <v>6.033e-9</v>
      </c>
      <c r="J87" s="2">
        <v>807553</v>
      </c>
      <c r="K87" s="5">
        <f t="shared" si="2"/>
        <v>0.0002116617658848</v>
      </c>
      <c r="L87" s="4">
        <f t="shared" si="3"/>
        <v>170.963857213957</v>
      </c>
    </row>
    <row r="88" spans="1:12">
      <c r="A88" s="2" t="s">
        <v>102</v>
      </c>
      <c r="B88" s="2">
        <v>16</v>
      </c>
      <c r="C88" s="2">
        <v>6315880</v>
      </c>
      <c r="D88" s="2" t="s">
        <v>18</v>
      </c>
      <c r="E88" s="2" t="s">
        <v>19</v>
      </c>
      <c r="F88" s="2">
        <v>0.6679</v>
      </c>
      <c r="G88" s="2">
        <v>-0.0239</v>
      </c>
      <c r="H88" s="2">
        <v>0.0038</v>
      </c>
      <c r="I88" s="2">
        <v>4.331e-10</v>
      </c>
      <c r="J88" s="2">
        <v>807553</v>
      </c>
      <c r="K88" s="5">
        <f t="shared" si="2"/>
        <v>0.0002533997118078</v>
      </c>
      <c r="L88" s="4">
        <f t="shared" si="3"/>
        <v>204.68505780476</v>
      </c>
    </row>
    <row r="89" spans="1:12">
      <c r="A89" s="2" t="s">
        <v>103</v>
      </c>
      <c r="B89" s="2">
        <v>16</v>
      </c>
      <c r="C89" s="2">
        <v>7666402</v>
      </c>
      <c r="D89" s="2" t="s">
        <v>13</v>
      </c>
      <c r="E89" s="2" t="s">
        <v>14</v>
      </c>
      <c r="F89" s="2">
        <v>0.6159</v>
      </c>
      <c r="G89" s="2">
        <v>0.0239</v>
      </c>
      <c r="H89" s="2">
        <v>0.0036</v>
      </c>
      <c r="I89" s="2">
        <v>4.447e-11</v>
      </c>
      <c r="J89" s="2">
        <v>807553</v>
      </c>
      <c r="K89" s="5">
        <f t="shared" si="2"/>
        <v>0.0002702590891998</v>
      </c>
      <c r="L89" s="4">
        <f t="shared" si="3"/>
        <v>218.306997192615</v>
      </c>
    </row>
    <row r="90" spans="1:12">
      <c r="A90" s="2" t="s">
        <v>104</v>
      </c>
      <c r="B90" s="2">
        <v>16</v>
      </c>
      <c r="C90" s="2">
        <v>13066833</v>
      </c>
      <c r="D90" s="2" t="s">
        <v>13</v>
      </c>
      <c r="E90" s="2" t="s">
        <v>14</v>
      </c>
      <c r="F90" s="2">
        <v>0.2551</v>
      </c>
      <c r="G90" s="2">
        <v>0.028</v>
      </c>
      <c r="H90" s="2">
        <v>0.004</v>
      </c>
      <c r="I90" s="2">
        <v>3.739e-12</v>
      </c>
      <c r="J90" s="2">
        <v>807553</v>
      </c>
      <c r="K90" s="5">
        <f t="shared" si="2"/>
        <v>0.00029795761632</v>
      </c>
      <c r="L90" s="4">
        <f t="shared" si="3"/>
        <v>240.687685745955</v>
      </c>
    </row>
    <row r="91" spans="1:12">
      <c r="A91" s="2" t="s">
        <v>105</v>
      </c>
      <c r="B91" s="2">
        <v>16</v>
      </c>
      <c r="C91" s="2">
        <v>13755530</v>
      </c>
      <c r="D91" s="2" t="s">
        <v>18</v>
      </c>
      <c r="E91" s="2" t="s">
        <v>19</v>
      </c>
      <c r="F91" s="2">
        <v>0.7264</v>
      </c>
      <c r="G91" s="2">
        <v>-0.0278</v>
      </c>
      <c r="H91" s="2">
        <v>0.0039</v>
      </c>
      <c r="I91" s="2">
        <v>1.506e-12</v>
      </c>
      <c r="J91" s="2">
        <v>807553</v>
      </c>
      <c r="K91" s="5">
        <f t="shared" si="2"/>
        <v>0.0003071931420672</v>
      </c>
      <c r="L91" s="4">
        <f t="shared" si="3"/>
        <v>248.150359158044</v>
      </c>
    </row>
    <row r="92" spans="1:12">
      <c r="A92" s="2" t="s">
        <v>106</v>
      </c>
      <c r="B92" s="2">
        <v>16</v>
      </c>
      <c r="C92" s="2">
        <v>21639710</v>
      </c>
      <c r="D92" s="2" t="s">
        <v>18</v>
      </c>
      <c r="E92" s="2" t="s">
        <v>14</v>
      </c>
      <c r="F92" s="2">
        <v>0.5625</v>
      </c>
      <c r="G92" s="2">
        <v>-0.0214</v>
      </c>
      <c r="H92" s="2">
        <v>0.0035</v>
      </c>
      <c r="I92" s="2">
        <v>1.297e-9</v>
      </c>
      <c r="J92" s="2">
        <v>807553</v>
      </c>
      <c r="K92" s="5">
        <f t="shared" si="2"/>
        <v>0.0002254021875</v>
      </c>
      <c r="L92" s="4">
        <f t="shared" si="3"/>
        <v>182.064799721937</v>
      </c>
    </row>
    <row r="93" spans="1:12">
      <c r="A93" s="2" t="s">
        <v>107</v>
      </c>
      <c r="B93" s="2">
        <v>17</v>
      </c>
      <c r="C93" s="2">
        <v>27363750</v>
      </c>
      <c r="D93" s="2" t="s">
        <v>18</v>
      </c>
      <c r="E93" s="2" t="s">
        <v>19</v>
      </c>
      <c r="F93" s="2">
        <v>0.1165</v>
      </c>
      <c r="G93" s="2">
        <v>0.0301</v>
      </c>
      <c r="H93" s="2">
        <v>0.0054</v>
      </c>
      <c r="I93" s="2">
        <v>3.172e-8</v>
      </c>
      <c r="J93" s="2">
        <v>807553</v>
      </c>
      <c r="K93" s="5">
        <f t="shared" si="2"/>
        <v>0.000186507141555</v>
      </c>
      <c r="L93" s="4">
        <f t="shared" si="3"/>
        <v>150.64212450192</v>
      </c>
    </row>
    <row r="94" spans="1:12">
      <c r="A94" s="2" t="s">
        <v>108</v>
      </c>
      <c r="B94" s="2">
        <v>18</v>
      </c>
      <c r="C94" s="2">
        <v>35138245</v>
      </c>
      <c r="D94" s="2" t="s">
        <v>18</v>
      </c>
      <c r="E94" s="2" t="s">
        <v>19</v>
      </c>
      <c r="F94" s="2">
        <v>0.3295</v>
      </c>
      <c r="G94" s="2">
        <v>0.0265</v>
      </c>
      <c r="H94" s="2">
        <v>0.0037</v>
      </c>
      <c r="I94" s="2">
        <v>1.18e-12</v>
      </c>
      <c r="J94" s="2">
        <v>807553</v>
      </c>
      <c r="K94" s="5">
        <f t="shared" si="2"/>
        <v>0.000310295833875</v>
      </c>
      <c r="L94" s="4">
        <f t="shared" si="3"/>
        <v>250.65748891613</v>
      </c>
    </row>
    <row r="95" spans="1:12">
      <c r="A95" s="2" t="s">
        <v>109</v>
      </c>
      <c r="B95" s="2">
        <v>18</v>
      </c>
      <c r="C95" s="2">
        <v>50731802</v>
      </c>
      <c r="D95" s="2" t="s">
        <v>18</v>
      </c>
      <c r="E95" s="2" t="s">
        <v>19</v>
      </c>
      <c r="F95" s="2">
        <v>0.4326</v>
      </c>
      <c r="G95" s="2">
        <v>0.0238</v>
      </c>
      <c r="H95" s="2">
        <v>0.0035</v>
      </c>
      <c r="I95" s="2">
        <v>1.497e-11</v>
      </c>
      <c r="J95" s="2">
        <v>807553</v>
      </c>
      <c r="K95" s="5">
        <f t="shared" si="2"/>
        <v>0.0002780735980512</v>
      </c>
      <c r="L95" s="4">
        <f t="shared" si="3"/>
        <v>224.621073369915</v>
      </c>
    </row>
    <row r="96" spans="1:12">
      <c r="A96" s="2" t="s">
        <v>110</v>
      </c>
      <c r="B96" s="2">
        <v>18</v>
      </c>
      <c r="C96" s="2">
        <v>52488672</v>
      </c>
      <c r="D96" s="2" t="s">
        <v>13</v>
      </c>
      <c r="E96" s="2" t="s">
        <v>14</v>
      </c>
      <c r="F96" s="2">
        <v>0.2274</v>
      </c>
      <c r="G96" s="2">
        <v>-0.0254</v>
      </c>
      <c r="H96" s="2">
        <v>0.0042</v>
      </c>
      <c r="I96" s="2">
        <v>1.954e-9</v>
      </c>
      <c r="J96" s="2">
        <v>807553</v>
      </c>
      <c r="K96" s="5">
        <f t="shared" si="2"/>
        <v>0.0002266953401568</v>
      </c>
      <c r="L96" s="4">
        <f t="shared" si="3"/>
        <v>183.109558722665</v>
      </c>
    </row>
    <row r="97" spans="1:12">
      <c r="A97" s="2" t="s">
        <v>111</v>
      </c>
      <c r="B97" s="2">
        <v>18</v>
      </c>
      <c r="C97" s="2">
        <v>52751639</v>
      </c>
      <c r="D97" s="2" t="s">
        <v>14</v>
      </c>
      <c r="E97" s="2" t="s">
        <v>19</v>
      </c>
      <c r="F97" s="2">
        <v>0.1805</v>
      </c>
      <c r="G97" s="2">
        <v>-0.0314</v>
      </c>
      <c r="H97" s="2">
        <v>0.0046</v>
      </c>
      <c r="I97" s="2">
        <v>1.252e-11</v>
      </c>
      <c r="J97" s="2">
        <v>807553</v>
      </c>
      <c r="K97" s="5">
        <f t="shared" si="2"/>
        <v>0.00029168591342</v>
      </c>
      <c r="L97" s="4">
        <f t="shared" si="3"/>
        <v>235.619978096766</v>
      </c>
    </row>
    <row r="98" spans="1:12">
      <c r="A98" s="2" t="s">
        <v>112</v>
      </c>
      <c r="B98" s="2">
        <v>18</v>
      </c>
      <c r="C98" s="2">
        <v>53099012</v>
      </c>
      <c r="D98" s="2" t="s">
        <v>14</v>
      </c>
      <c r="E98" s="2" t="s">
        <v>19</v>
      </c>
      <c r="F98" s="2">
        <v>0.6984</v>
      </c>
      <c r="G98" s="2">
        <v>-0.0312</v>
      </c>
      <c r="H98" s="2">
        <v>0.0038</v>
      </c>
      <c r="I98" s="2">
        <v>3.699e-16</v>
      </c>
      <c r="J98" s="2">
        <v>807553</v>
      </c>
      <c r="K98" s="5">
        <f t="shared" si="2"/>
        <v>0.0004100858191872</v>
      </c>
      <c r="L98" s="4">
        <f t="shared" si="3"/>
        <v>331.301075243281</v>
      </c>
    </row>
    <row r="99" spans="1:12">
      <c r="A99" s="2" t="s">
        <v>113</v>
      </c>
      <c r="B99" s="2">
        <v>18</v>
      </c>
      <c r="C99" s="2">
        <v>77580712</v>
      </c>
      <c r="D99" s="2" t="s">
        <v>18</v>
      </c>
      <c r="E99" s="2" t="s">
        <v>19</v>
      </c>
      <c r="F99" s="2">
        <v>0.201</v>
      </c>
      <c r="G99" s="2">
        <v>0.028</v>
      </c>
      <c r="H99" s="2">
        <v>0.0044</v>
      </c>
      <c r="I99" s="2">
        <v>2.698e-10</v>
      </c>
      <c r="J99" s="2">
        <v>807553</v>
      </c>
      <c r="K99" s="5">
        <f t="shared" si="2"/>
        <v>0.000251819232</v>
      </c>
      <c r="L99" s="4">
        <f t="shared" si="3"/>
        <v>203.40809469102</v>
      </c>
    </row>
    <row r="100" spans="1:12">
      <c r="A100" s="2" t="s">
        <v>114</v>
      </c>
      <c r="B100" s="2">
        <v>19</v>
      </c>
      <c r="C100" s="2">
        <v>30939989</v>
      </c>
      <c r="D100" s="2" t="s">
        <v>13</v>
      </c>
      <c r="E100" s="2" t="s">
        <v>14</v>
      </c>
      <c r="F100" s="2">
        <v>0.6144</v>
      </c>
      <c r="G100" s="2">
        <v>0.0198</v>
      </c>
      <c r="H100" s="2">
        <v>0.0036</v>
      </c>
      <c r="I100" s="2">
        <v>4.812e-8</v>
      </c>
      <c r="J100" s="2">
        <v>807553</v>
      </c>
      <c r="K100" s="5">
        <f t="shared" si="2"/>
        <v>0.0001857584627712</v>
      </c>
      <c r="L100" s="4">
        <f t="shared" si="3"/>
        <v>150.037303068122</v>
      </c>
    </row>
    <row r="101" spans="1:12">
      <c r="A101" s="2" t="s">
        <v>115</v>
      </c>
      <c r="B101" s="2">
        <v>20</v>
      </c>
      <c r="C101" s="2">
        <v>39997404</v>
      </c>
      <c r="D101" s="2" t="s">
        <v>13</v>
      </c>
      <c r="E101" s="2" t="s">
        <v>19</v>
      </c>
      <c r="F101" s="2">
        <v>0.1778</v>
      </c>
      <c r="G101" s="2">
        <v>0.0277</v>
      </c>
      <c r="H101" s="2">
        <v>0.0046</v>
      </c>
      <c r="I101" s="2">
        <v>2.288e-9</v>
      </c>
      <c r="J101" s="2">
        <v>807553</v>
      </c>
      <c r="K101" s="5">
        <f t="shared" si="2"/>
        <v>0.0002243358919928</v>
      </c>
      <c r="L101" s="4">
        <f t="shared" si="3"/>
        <v>181.203324324072</v>
      </c>
    </row>
    <row r="102" spans="1:12">
      <c r="A102" s="2" t="s">
        <v>116</v>
      </c>
      <c r="B102" s="2">
        <v>20</v>
      </c>
      <c r="C102" s="2">
        <v>44680853</v>
      </c>
      <c r="D102" s="2" t="s">
        <v>18</v>
      </c>
      <c r="E102" s="2" t="s">
        <v>19</v>
      </c>
      <c r="F102" s="2">
        <v>0.2584</v>
      </c>
      <c r="G102" s="2">
        <v>0.0233</v>
      </c>
      <c r="H102" s="2">
        <v>0.004</v>
      </c>
      <c r="I102" s="2">
        <v>7.441e-9</v>
      </c>
      <c r="J102" s="2">
        <v>807553</v>
      </c>
      <c r="K102" s="5">
        <f t="shared" si="2"/>
        <v>0.0002080674133632</v>
      </c>
      <c r="L102" s="4">
        <f t="shared" si="3"/>
        <v>168.060015541589</v>
      </c>
    </row>
    <row r="103" spans="1:12">
      <c r="A103" s="2" t="s">
        <v>117</v>
      </c>
      <c r="B103" s="2">
        <v>22</v>
      </c>
      <c r="C103" s="2">
        <v>41487218</v>
      </c>
      <c r="D103" s="2" t="s">
        <v>13</v>
      </c>
      <c r="E103" s="2" t="s">
        <v>14</v>
      </c>
      <c r="F103" s="2">
        <v>0.7155</v>
      </c>
      <c r="G103" s="2">
        <v>-0.0266</v>
      </c>
      <c r="H103" s="2">
        <v>0.0039</v>
      </c>
      <c r="I103" s="2">
        <v>1.3e-11</v>
      </c>
      <c r="J103" s="2">
        <v>807553</v>
      </c>
      <c r="K103" s="5">
        <f t="shared" si="2"/>
        <v>0.00028806147342</v>
      </c>
      <c r="L103" s="4">
        <f t="shared" si="3"/>
        <v>232.69136033790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he</dc:creator>
  <cp:lastModifiedBy>a~!!</cp:lastModifiedBy>
  <dcterms:created xsi:type="dcterms:W3CDTF">2015-06-05T18:17:00Z</dcterms:created>
  <dcterms:modified xsi:type="dcterms:W3CDTF">2023-12-27T05:4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0F33662B6D4F2E8FA5E3F2CA5E1C9E_12</vt:lpwstr>
  </property>
  <property fmtid="{D5CDD505-2E9C-101B-9397-08002B2CF9AE}" pid="3" name="KSOProductBuildVer">
    <vt:lpwstr>2052-12.1.0.16120</vt:lpwstr>
  </property>
</Properties>
</file>